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sekj\Desktop\communication biology\revision\最終最終提出\"/>
    </mc:Choice>
  </mc:AlternateContent>
  <xr:revisionPtr revIDLastSave="0" documentId="13_ncr:1_{E95BB696-F2B6-4207-A35F-694CAF389B9C}" xr6:coauthVersionLast="36" xr6:coauthVersionMax="36" xr10:uidLastSave="{00000000-0000-0000-0000-000000000000}"/>
  <bookViews>
    <workbookView xWindow="0" yWindow="0" windowWidth="19200" windowHeight="8090" xr2:uid="{0EDDF747-A7DD-433D-B5AA-5340B2EB5B1D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Table1" sheetId="6" r:id="rId6"/>
    <sheet name="Supplementary Fig2" sheetId="7" r:id="rId7"/>
    <sheet name="Supplementary Fig3" sheetId="8" r:id="rId8"/>
    <sheet name="Supplementary Fig4" sheetId="9" r:id="rId9"/>
    <sheet name="Supplementary Fig5" sheetId="10" r:id="rId10"/>
    <sheet name="Clinical Details 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6" i="4" l="1"/>
  <c r="P25" i="4"/>
  <c r="P24" i="4"/>
  <c r="P23" i="4"/>
  <c r="P22" i="4"/>
  <c r="P21" i="4"/>
  <c r="P14" i="4"/>
  <c r="P13" i="4"/>
  <c r="P12" i="4"/>
  <c r="P11" i="4"/>
  <c r="P10" i="4"/>
  <c r="P9" i="4"/>
  <c r="F23" i="2" l="1"/>
  <c r="F22" i="2"/>
  <c r="F21" i="2"/>
  <c r="F20" i="2"/>
  <c r="F19" i="2"/>
  <c r="D13" i="2"/>
  <c r="F13" i="2" s="1"/>
  <c r="D12" i="2"/>
  <c r="F12" i="2" s="1"/>
  <c r="D18" i="2" l="1"/>
  <c r="J16" i="4" l="1"/>
  <c r="L16" i="4" s="1"/>
  <c r="J15" i="4"/>
  <c r="J14" i="4"/>
  <c r="L14" i="4" s="1"/>
  <c r="J13" i="4"/>
  <c r="L13" i="4" s="1"/>
  <c r="J12" i="4"/>
  <c r="L12" i="4" s="1"/>
  <c r="L11" i="4"/>
  <c r="L10" i="4"/>
  <c r="L9" i="4"/>
  <c r="L8" i="4"/>
  <c r="L7" i="4"/>
  <c r="L6" i="4"/>
  <c r="L5" i="4"/>
  <c r="L4" i="4"/>
  <c r="L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K24" i="3" l="1"/>
  <c r="K23" i="3"/>
  <c r="K22" i="3"/>
  <c r="K21" i="3"/>
  <c r="K20" i="3"/>
  <c r="K19" i="3"/>
  <c r="K18" i="3"/>
  <c r="K17" i="3"/>
  <c r="K29" i="3"/>
  <c r="K28" i="3"/>
  <c r="K26" i="3"/>
  <c r="K13" i="3"/>
  <c r="K27" i="3" l="1"/>
  <c r="K8" i="3"/>
  <c r="K15" i="3"/>
  <c r="K14" i="3"/>
  <c r="K4" i="3"/>
  <c r="K9" i="3"/>
  <c r="K31" i="3"/>
  <c r="K16" i="3"/>
  <c r="K3" i="3"/>
  <c r="K30" i="3"/>
  <c r="K5" i="3"/>
  <c r="K32" i="3"/>
  <c r="K6" i="3"/>
  <c r="K33" i="3"/>
  <c r="K7" i="3"/>
  <c r="K11" i="3"/>
  <c r="K12" i="3"/>
  <c r="K25" i="3"/>
  <c r="K10" i="3"/>
</calcChain>
</file>

<file path=xl/sharedStrings.xml><?xml version="1.0" encoding="utf-8"?>
<sst xmlns="http://schemas.openxmlformats.org/spreadsheetml/2006/main" count="832" uniqueCount="160">
  <si>
    <t>19wNSD</t>
    <phoneticPr fontId="1"/>
  </si>
  <si>
    <t>19w1%HSD</t>
    <phoneticPr fontId="1"/>
  </si>
  <si>
    <t>19w2%HSD</t>
    <phoneticPr fontId="1"/>
  </si>
  <si>
    <t>19w4%HSD</t>
    <phoneticPr fontId="1"/>
  </si>
  <si>
    <t>Daily Urine Volume(µl)</t>
    <phoneticPr fontId="1"/>
  </si>
  <si>
    <t>19wL-NAME</t>
    <phoneticPr fontId="1"/>
  </si>
  <si>
    <t>DPi</t>
    <phoneticPr fontId="1"/>
  </si>
  <si>
    <t>Urine volume(µl)</t>
    <phoneticPr fontId="1"/>
  </si>
  <si>
    <t>Urine volume(24hr)(µl)</t>
    <phoneticPr fontId="1"/>
  </si>
  <si>
    <t>Urine volume(Inactive period)(µl)</t>
    <phoneticPr fontId="1"/>
  </si>
  <si>
    <t>19wHSD</t>
    <phoneticPr fontId="1"/>
  </si>
  <si>
    <t>aged</t>
    <phoneticPr fontId="1"/>
  </si>
  <si>
    <t>aged-1HSD</t>
    <phoneticPr fontId="1"/>
  </si>
  <si>
    <t>NO2+NO3μmol/l</t>
    <phoneticPr fontId="1"/>
  </si>
  <si>
    <t>NO2+NO3μmol/Crmg</t>
  </si>
  <si>
    <t>f</t>
  </si>
  <si>
    <t>donor</t>
  </si>
  <si>
    <t>m</t>
  </si>
  <si>
    <t>age</t>
    <phoneticPr fontId="1"/>
  </si>
  <si>
    <t>sex</t>
    <phoneticPr fontId="1"/>
  </si>
  <si>
    <t>salt intake(g)</t>
    <phoneticPr fontId="1"/>
  </si>
  <si>
    <t>Cre</t>
    <phoneticPr fontId="1"/>
  </si>
  <si>
    <t>NPi</t>
    <phoneticPr fontId="1"/>
  </si>
  <si>
    <t>NOxgroup</t>
    <phoneticPr fontId="1"/>
  </si>
  <si>
    <t>24hrUrine volume</t>
    <phoneticPr fontId="1"/>
  </si>
  <si>
    <t>19wL-NAME+HSD</t>
    <phoneticPr fontId="1"/>
  </si>
  <si>
    <t>19wL-NAMEHSD</t>
    <phoneticPr fontId="1"/>
  </si>
  <si>
    <t>Urine volume(Inactive period)</t>
    <phoneticPr fontId="1"/>
  </si>
  <si>
    <t>Urine volume(24hr)</t>
    <phoneticPr fontId="1"/>
  </si>
  <si>
    <t xml:space="preserve">Average Nameq/day </t>
    <phoneticPr fontId="1"/>
  </si>
  <si>
    <t>1HSD</t>
  </si>
  <si>
    <t>1HSD</t>
    <phoneticPr fontId="1"/>
  </si>
  <si>
    <t>L-NAME+1HSD</t>
  </si>
  <si>
    <t>L-NAME+1HSD</t>
    <phoneticPr fontId="1"/>
  </si>
  <si>
    <t>LN</t>
    <phoneticPr fontId="1"/>
  </si>
  <si>
    <t>NSD</t>
    <phoneticPr fontId="1"/>
  </si>
  <si>
    <t>group</t>
    <phoneticPr fontId="1"/>
  </si>
  <si>
    <t>Urine voumeday2</t>
    <phoneticPr fontId="1"/>
  </si>
  <si>
    <t>Urine volumeday1</t>
    <phoneticPr fontId="1"/>
  </si>
  <si>
    <t>Active period urine volume</t>
    <phoneticPr fontId="1"/>
  </si>
  <si>
    <t>Nameq day1</t>
    <phoneticPr fontId="1"/>
  </si>
  <si>
    <t>Nameq day2</t>
    <phoneticPr fontId="1"/>
  </si>
  <si>
    <t>pNCC/NCC</t>
    <phoneticPr fontId="1"/>
  </si>
  <si>
    <t>αENaC/ACTN</t>
    <phoneticPr fontId="1"/>
  </si>
  <si>
    <t>NCC/ACTN</t>
    <phoneticPr fontId="1"/>
  </si>
  <si>
    <t>1HSD22</t>
    <phoneticPr fontId="1"/>
  </si>
  <si>
    <t>LN22</t>
    <phoneticPr fontId="1"/>
  </si>
  <si>
    <t>M22</t>
    <phoneticPr fontId="1"/>
  </si>
  <si>
    <t>NSD22</t>
    <phoneticPr fontId="1"/>
  </si>
  <si>
    <t>Urine volume(Inacive period)</t>
    <phoneticPr fontId="1"/>
  </si>
  <si>
    <t>Urine Volume(Active period)</t>
    <phoneticPr fontId="1"/>
  </si>
  <si>
    <t>NSD+HCTZ</t>
    <phoneticPr fontId="1"/>
  </si>
  <si>
    <t>L-NAME+HSD</t>
    <phoneticPr fontId="1"/>
  </si>
  <si>
    <t>L-NAME+HSD+HCTZ</t>
    <phoneticPr fontId="1"/>
  </si>
  <si>
    <t>pSPAK/SPAK</t>
  </si>
  <si>
    <t>pSPAK/ACTN</t>
  </si>
  <si>
    <t>HSD22</t>
    <phoneticPr fontId="1"/>
  </si>
  <si>
    <t>L-NAME+HSD22</t>
    <phoneticPr fontId="1"/>
  </si>
  <si>
    <t>L-NAME22</t>
    <phoneticPr fontId="1"/>
  </si>
  <si>
    <t>L-NAME23</t>
  </si>
  <si>
    <t>L-NAME24</t>
  </si>
  <si>
    <t>L-NAME25</t>
  </si>
  <si>
    <t>L-NAME26</t>
  </si>
  <si>
    <t>L-NAME27</t>
  </si>
  <si>
    <t>serum aldosterone(ng/dl)</t>
    <phoneticPr fontId="1"/>
  </si>
  <si>
    <t>HSD</t>
    <phoneticPr fontId="1"/>
  </si>
  <si>
    <t>L-NAME</t>
    <phoneticPr fontId="1"/>
  </si>
  <si>
    <t>RIA method</t>
    <phoneticPr fontId="1"/>
  </si>
  <si>
    <t>AGT/ACTN</t>
    <phoneticPr fontId="1"/>
  </si>
  <si>
    <t xml:space="preserve">Average Na meq/day </t>
    <phoneticPr fontId="1"/>
  </si>
  <si>
    <t>Na meq active period</t>
    <phoneticPr fontId="1"/>
  </si>
  <si>
    <t>Na meq Inactive period</t>
    <phoneticPr fontId="1"/>
  </si>
  <si>
    <t>operation</t>
    <phoneticPr fontId="1"/>
  </si>
  <si>
    <r>
      <t>19wL-NAME+HSD</t>
    </r>
    <r>
      <rPr>
        <sz val="10"/>
        <color theme="1"/>
        <rFont val="游ゴシック"/>
        <family val="2"/>
        <charset val="128"/>
      </rPr>
      <t>＋</t>
    </r>
    <r>
      <rPr>
        <sz val="10"/>
        <color theme="1"/>
        <rFont val="Arial"/>
        <family val="2"/>
      </rPr>
      <t>amlodipine</t>
    </r>
    <phoneticPr fontId="1"/>
  </si>
  <si>
    <t>Na day1concentration</t>
    <phoneticPr fontId="1"/>
  </si>
  <si>
    <t>Na day2concentration</t>
    <phoneticPr fontId="1"/>
  </si>
  <si>
    <t>Na meq day1</t>
    <phoneticPr fontId="1"/>
  </si>
  <si>
    <t>Na meq day2</t>
    <phoneticPr fontId="1"/>
  </si>
  <si>
    <t>Body weight(g)</t>
    <phoneticPr fontId="1"/>
  </si>
  <si>
    <t>SerumNa(mEq/l)</t>
    <phoneticPr fontId="1"/>
  </si>
  <si>
    <t>SerumCr(mg/dl)</t>
    <phoneticPr fontId="1"/>
  </si>
  <si>
    <t>NO2+NO3μmol/dl</t>
    <phoneticPr fontId="1"/>
  </si>
  <si>
    <t>Cr mg/dl</t>
    <phoneticPr fontId="1"/>
  </si>
  <si>
    <t>NO2+NO3μmol/Crmg</t>
    <phoneticPr fontId="1"/>
  </si>
  <si>
    <t>19w</t>
    <phoneticPr fontId="1"/>
  </si>
  <si>
    <t>80w</t>
    <phoneticPr fontId="1"/>
  </si>
  <si>
    <t>19WL-NAME</t>
    <phoneticPr fontId="1"/>
  </si>
  <si>
    <t>group</t>
    <phoneticPr fontId="1"/>
  </si>
  <si>
    <t>HSD</t>
    <phoneticPr fontId="1"/>
  </si>
  <si>
    <t>NSD</t>
    <phoneticPr fontId="1"/>
  </si>
  <si>
    <r>
      <t>Active</t>
    </r>
    <r>
      <rPr>
        <sz val="10"/>
        <color theme="1"/>
        <rFont val="游ゴシック"/>
        <family val="2"/>
        <charset val="128"/>
      </rPr>
      <t>①</t>
    </r>
    <phoneticPr fontId="1"/>
  </si>
  <si>
    <r>
      <t>Active</t>
    </r>
    <r>
      <rPr>
        <sz val="10"/>
        <color theme="1"/>
        <rFont val="游ゴシック"/>
        <family val="2"/>
        <charset val="128"/>
      </rPr>
      <t>②</t>
    </r>
    <phoneticPr fontId="1"/>
  </si>
  <si>
    <r>
      <t>Active</t>
    </r>
    <r>
      <rPr>
        <sz val="10"/>
        <color theme="1"/>
        <rFont val="游ゴシック"/>
        <family val="2"/>
        <charset val="128"/>
      </rPr>
      <t>③</t>
    </r>
    <phoneticPr fontId="1"/>
  </si>
  <si>
    <r>
      <t>Inactive</t>
    </r>
    <r>
      <rPr>
        <sz val="10"/>
        <color theme="1"/>
        <rFont val="游ゴシック"/>
        <family val="2"/>
        <charset val="128"/>
      </rPr>
      <t>①</t>
    </r>
    <phoneticPr fontId="1"/>
  </si>
  <si>
    <r>
      <t>Inactive</t>
    </r>
    <r>
      <rPr>
        <sz val="10"/>
        <color theme="1"/>
        <rFont val="游ゴシック"/>
        <family val="2"/>
        <charset val="128"/>
      </rPr>
      <t>②</t>
    </r>
    <phoneticPr fontId="1"/>
  </si>
  <si>
    <r>
      <t>Inactive</t>
    </r>
    <r>
      <rPr>
        <sz val="10"/>
        <color theme="1"/>
        <rFont val="游ゴシック"/>
        <family val="2"/>
        <charset val="128"/>
      </rPr>
      <t>③</t>
    </r>
    <phoneticPr fontId="1"/>
  </si>
  <si>
    <t>aged</t>
    <phoneticPr fontId="1"/>
  </si>
  <si>
    <t>aged+HSD</t>
    <phoneticPr fontId="1"/>
  </si>
  <si>
    <t>L-NAME</t>
    <phoneticPr fontId="1"/>
  </si>
  <si>
    <t>L-NAME+HSD</t>
    <phoneticPr fontId="1"/>
  </si>
  <si>
    <t>GFR</t>
    <phoneticPr fontId="1"/>
  </si>
  <si>
    <t>19wHSD</t>
    <phoneticPr fontId="1"/>
  </si>
  <si>
    <t>19wL-NAME+HSD</t>
    <phoneticPr fontId="1"/>
  </si>
  <si>
    <t>sBP(Active period)</t>
    <phoneticPr fontId="1"/>
  </si>
  <si>
    <t>sBP(Inactive period)</t>
    <phoneticPr fontId="1"/>
  </si>
  <si>
    <t>βENaC/ACTN</t>
    <phoneticPr fontId="1"/>
  </si>
  <si>
    <t>γENaC/ACTN</t>
    <phoneticPr fontId="1"/>
  </si>
  <si>
    <t>Food Intake(Active period)(g)</t>
    <phoneticPr fontId="1"/>
  </si>
  <si>
    <t>Food Intake(Inactive period)(g)</t>
    <phoneticPr fontId="1"/>
  </si>
  <si>
    <t>Water Intake(Active period)(ml)</t>
    <phoneticPr fontId="1"/>
  </si>
  <si>
    <t>Water Intake(Inactive period)(ml)</t>
    <phoneticPr fontId="1"/>
  </si>
  <si>
    <t>Systolic Blood Pressure(Active period)(mmHg)</t>
    <phoneticPr fontId="1"/>
  </si>
  <si>
    <t>Systolic Blood Pressure(Inactive period)(mmHg)</t>
    <phoneticPr fontId="1"/>
  </si>
  <si>
    <t>Glomerulo screlosis score</t>
    <phoneticPr fontId="1"/>
  </si>
  <si>
    <t>Tubular injury score</t>
    <phoneticPr fontId="1"/>
  </si>
  <si>
    <t>Tubulointerstitial injury score</t>
    <phoneticPr fontId="1"/>
  </si>
  <si>
    <t>Group</t>
    <phoneticPr fontId="1"/>
  </si>
  <si>
    <t>aged+NSD</t>
    <phoneticPr fontId="1"/>
  </si>
  <si>
    <t>Inactive urine volume(µl)</t>
    <phoneticPr fontId="1"/>
  </si>
  <si>
    <t>24hr urine volume(µl)</t>
    <phoneticPr fontId="1"/>
  </si>
  <si>
    <t>NSD+amiloride s.c</t>
    <phoneticPr fontId="1"/>
  </si>
  <si>
    <t>L-NAME+HSD+amiloride s.c</t>
    <phoneticPr fontId="1"/>
  </si>
  <si>
    <t>Movement1</t>
    <phoneticPr fontId="1"/>
  </si>
  <si>
    <t xml:space="preserve">Food Intake1 </t>
    <phoneticPr fontId="1"/>
  </si>
  <si>
    <t>Drink1</t>
    <phoneticPr fontId="1"/>
  </si>
  <si>
    <t xml:space="preserve">Food Intake2 </t>
    <phoneticPr fontId="1"/>
  </si>
  <si>
    <t>Movement2</t>
    <phoneticPr fontId="1"/>
  </si>
  <si>
    <t>Drink2</t>
    <phoneticPr fontId="1"/>
  </si>
  <si>
    <t>Movement3</t>
    <phoneticPr fontId="1"/>
  </si>
  <si>
    <t xml:space="preserve">Food Intake3 </t>
    <phoneticPr fontId="1"/>
  </si>
  <si>
    <t>Drink3</t>
    <phoneticPr fontId="1"/>
  </si>
  <si>
    <t>eGFR</t>
    <phoneticPr fontId="1"/>
  </si>
  <si>
    <t>Fig1a.   Daily urine volume by salt concentration</t>
    <phoneticPr fontId="1"/>
  </si>
  <si>
    <t>Fig1f. Clinical details</t>
    <phoneticPr fontId="1"/>
  </si>
  <si>
    <t>Fig1g. Urinary NOx in young and aged mice</t>
    <phoneticPr fontId="1"/>
  </si>
  <si>
    <t xml:space="preserve">Fig2b. Urinary NOx concentration in four groups </t>
    <phoneticPr fontId="1"/>
  </si>
  <si>
    <t>Fig2c. Daily urine volume, diurnal urine volume, and DPi in young NSD and HSD mice</t>
    <phoneticPr fontId="1"/>
  </si>
  <si>
    <t>Fig2d. Daily urine volume, diurnal urine volume, and DPi in young L-NAME andL-NAME+HSD mice</t>
    <phoneticPr fontId="1"/>
  </si>
  <si>
    <t>Fig1c. Daily urine volume, diurnal urine volume, and DPi in young NSD and HSDmice</t>
    <phoneticPr fontId="1"/>
  </si>
  <si>
    <t>Fig1d. Daily urine volume, diurnal urine volume, and DPi in aged NSD and HSD mice</t>
    <phoneticPr fontId="1"/>
  </si>
  <si>
    <t>Fig2f,g. Daily urine volume, diurnal urine volume, DPi and blood pressure in L-NAME+HSD and L-NAME+HSD+amlodipine mice</t>
    <phoneticPr fontId="1"/>
  </si>
  <si>
    <t xml:space="preserve">Fig2c. Mean 4-h urinary volume for three consecutive days in young mice  </t>
    <phoneticPr fontId="1"/>
  </si>
  <si>
    <t xml:space="preserve">Fig1c. Mean 4-h urinary volume for three consecutive days in young NSD and HSD mice  </t>
    <phoneticPr fontId="1"/>
  </si>
  <si>
    <t xml:space="preserve">Fig1d. Mean 4-h urinary volume for three consecutive days in aged NSD and HSD mice </t>
    <phoneticPr fontId="1"/>
  </si>
  <si>
    <t xml:space="preserve">Fig2d.  Mean 4-h urinary volume for three consecutive days in L-NAME and L-NAME+HSD mice </t>
    <phoneticPr fontId="1"/>
  </si>
  <si>
    <t xml:space="preserve">Fig3a. Urinary sodium excretion in NSD, HSD, L-NAME, L-NAME+HSD mice </t>
    <phoneticPr fontId="1"/>
  </si>
  <si>
    <t>Fig3b. Quantitative analysis of renal phosphorylated NCC</t>
    <phoneticPr fontId="1"/>
  </si>
  <si>
    <t>Fig3b. Quantitative analysis of renal ENaCα, ENaCβ, ENaCγ</t>
    <phoneticPr fontId="1"/>
  </si>
  <si>
    <t>Fig4a.  Daily urine volume, diurnal urine volume, and DPi in NSD, NSD+HCTZ, L-NAME+HSD  and L-NAME+HSD+HCTZ mice</t>
    <phoneticPr fontId="1"/>
  </si>
  <si>
    <t>Fig4b. Urinary sodium excretion in L-NAME+HSD and L-NAME+HSD+HCTZ mice</t>
    <phoneticPr fontId="1"/>
  </si>
  <si>
    <t>Fig4c. Daily urine volume, diurnal urine volume, and DPi in NSD, NSD+amiloride, L-NAME+HSD and L-NAME+HSD+amiloride mice</t>
    <phoneticPr fontId="1"/>
  </si>
  <si>
    <t>Fig5a. Quantitative analysis of renal phosphorylated SPAK</t>
    <phoneticPr fontId="1"/>
  </si>
  <si>
    <t>Fig5b. Serum aldosterone levels</t>
    <phoneticPr fontId="1"/>
  </si>
  <si>
    <r>
      <t>Fig5c.  Quantitative analysis of renal AGT</t>
    </r>
    <r>
      <rPr>
        <b/>
        <sz val="10"/>
        <color theme="1"/>
        <rFont val="ＭＳ ゴシック"/>
        <family val="2"/>
        <charset val="128"/>
      </rPr>
      <t>　</t>
    </r>
    <r>
      <rPr>
        <b/>
        <sz val="10"/>
        <color theme="1"/>
        <rFont val="Arial"/>
        <family val="2"/>
      </rPr>
      <t xml:space="preserve">(angiotensinogen) </t>
    </r>
    <phoneticPr fontId="1"/>
  </si>
  <si>
    <t>Table1. Physiological detailed data of the four groups</t>
    <phoneticPr fontId="1"/>
  </si>
  <si>
    <t>Supplementary Fig2. Histological quantification of the kidney in young NSD, young HSD, aged NSD and aged HSD mice</t>
    <phoneticPr fontId="1"/>
  </si>
  <si>
    <t>Supplementary Fig3. Clinical details</t>
    <phoneticPr fontId="1"/>
  </si>
  <si>
    <t>SupplementaryFig4. DPi in NSD, HSD, L-NAME, L-NAME+HSD mice</t>
    <phoneticPr fontId="1"/>
  </si>
  <si>
    <t>Supplementary Fig5. Behavioral patterns in NSD and L-NAME+HSD mice</t>
    <phoneticPr fontId="1"/>
  </si>
  <si>
    <r>
      <t xml:space="preserve"> </t>
    </r>
    <r>
      <rPr>
        <b/>
        <sz val="11"/>
        <color theme="1"/>
        <rFont val="Arial"/>
        <family val="2"/>
      </rPr>
      <t xml:space="preserve">Full data for Supplementary Table 1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"/>
    <numFmt numFmtId="178" formatCode="0_);[Red]\(0\)"/>
    <numFmt numFmtId="179" formatCode="0.000_);[Red]\(0.000\)"/>
  </numFmts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游ゴシック"/>
      <family val="2"/>
      <charset val="128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  <font>
      <sz val="10"/>
      <color rgb="FF000000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0"/>
      <color theme="1"/>
      <name val="ＭＳ ゴシック"/>
      <family val="2"/>
      <charset val="128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3" xfId="0" applyNumberFormat="1" applyFont="1" applyFill="1" applyBorder="1" applyAlignment="1">
      <alignment horizontal="center"/>
    </xf>
    <xf numFmtId="0" fontId="3" fillId="0" borderId="4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 readingOrder="1"/>
    </xf>
    <xf numFmtId="0" fontId="3" fillId="2" borderId="1" xfId="0" applyFont="1" applyFill="1" applyBorder="1" applyAlignment="1">
      <alignment horizontal="center" wrapText="1" readingOrder="1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center" wrapText="1" readingOrder="1"/>
    </xf>
    <xf numFmtId="1" fontId="2" fillId="0" borderId="6" xfId="0" applyNumberFormat="1" applyFont="1" applyBorder="1" applyAlignment="1">
      <alignment horizontal="center" vertical="center"/>
    </xf>
    <xf numFmtId="0" fontId="3" fillId="0" borderId="8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/>
    <xf numFmtId="1" fontId="2" fillId="0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/>
    </xf>
    <xf numFmtId="0" fontId="2" fillId="0" borderId="10" xfId="0" applyNumberFormat="1" applyFont="1" applyFill="1" applyBorder="1" applyAlignment="1">
      <alignment horizontal="center"/>
    </xf>
    <xf numFmtId="0" fontId="2" fillId="0" borderId="11" xfId="0" applyNumberFormat="1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/>
    </xf>
    <xf numFmtId="1" fontId="2" fillId="0" borderId="8" xfId="0" applyNumberFormat="1" applyFont="1" applyFill="1" applyBorder="1" applyAlignment="1">
      <alignment horizontal="center"/>
    </xf>
    <xf numFmtId="0" fontId="2" fillId="0" borderId="12" xfId="0" applyNumberFormat="1" applyFont="1" applyFill="1" applyBorder="1" applyAlignment="1">
      <alignment horizontal="center"/>
    </xf>
    <xf numFmtId="176" fontId="2" fillId="2" borderId="1" xfId="0" applyNumberFormat="1" applyFont="1" applyFill="1" applyBorder="1" applyAlignment="1">
      <alignment horizontal="center"/>
    </xf>
    <xf numFmtId="0" fontId="2" fillId="0" borderId="1" xfId="0" applyFont="1" applyFill="1" applyBorder="1">
      <alignment vertic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176" fontId="2" fillId="2" borderId="8" xfId="0" applyNumberFormat="1" applyFont="1" applyFill="1" applyBorder="1" applyAlignment="1">
      <alignment horizontal="center"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5" xfId="0" applyFont="1" applyBorder="1">
      <alignment vertical="center"/>
    </xf>
    <xf numFmtId="0" fontId="2" fillId="2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wrapText="1"/>
    </xf>
    <xf numFmtId="0" fontId="3" fillId="0" borderId="1" xfId="0" applyNumberFormat="1" applyFont="1" applyFill="1" applyBorder="1" applyAlignment="1">
      <alignment horizontal="center" wrapText="1"/>
    </xf>
    <xf numFmtId="2" fontId="5" fillId="0" borderId="1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/>
    <xf numFmtId="2" fontId="2" fillId="0" borderId="1" xfId="0" applyNumberFormat="1" applyFont="1" applyBorder="1">
      <alignment vertical="center"/>
    </xf>
    <xf numFmtId="2" fontId="2" fillId="0" borderId="4" xfId="0" applyNumberFormat="1" applyFont="1" applyBorder="1">
      <alignment vertical="center"/>
    </xf>
    <xf numFmtId="2" fontId="2" fillId="0" borderId="8" xfId="0" applyNumberFormat="1" applyFont="1" applyBorder="1">
      <alignment vertical="center"/>
    </xf>
    <xf numFmtId="2" fontId="2" fillId="0" borderId="6" xfId="0" applyNumberFormat="1" applyFont="1" applyBorder="1">
      <alignment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4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176" fontId="2" fillId="0" borderId="6" xfId="0" applyNumberFormat="1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76" fontId="2" fillId="0" borderId="18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0" fontId="6" fillId="0" borderId="0" xfId="0" applyFont="1">
      <alignment vertical="center"/>
    </xf>
    <xf numFmtId="0" fontId="2" fillId="0" borderId="10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177" fontId="2" fillId="0" borderId="1" xfId="0" applyNumberFormat="1" applyFont="1" applyFill="1" applyBorder="1" applyAlignment="1">
      <alignment horizontal="center"/>
    </xf>
    <xf numFmtId="176" fontId="2" fillId="0" borderId="4" xfId="0" applyNumberFormat="1" applyFont="1" applyFill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0" fontId="2" fillId="3" borderId="11" xfId="0" applyFont="1" applyFill="1" applyBorder="1" applyAlignment="1">
      <alignment horizontal="center" vertical="center"/>
    </xf>
    <xf numFmtId="1" fontId="8" fillId="0" borderId="4" xfId="0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1" fontId="7" fillId="0" borderId="8" xfId="0" applyNumberFormat="1" applyFont="1" applyBorder="1" applyAlignment="1">
      <alignment horizontal="center"/>
    </xf>
    <xf numFmtId="1" fontId="8" fillId="0" borderId="6" xfId="0" applyNumberFormat="1" applyFont="1" applyBorder="1" applyAlignment="1">
      <alignment horizontal="center"/>
    </xf>
    <xf numFmtId="0" fontId="2" fillId="2" borderId="11" xfId="0" applyNumberFormat="1" applyFont="1" applyFill="1" applyBorder="1" applyAlignment="1">
      <alignment horizontal="center"/>
    </xf>
    <xf numFmtId="0" fontId="2" fillId="2" borderId="12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wrapText="1"/>
    </xf>
    <xf numFmtId="0" fontId="2" fillId="2" borderId="4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 wrapText="1"/>
    </xf>
    <xf numFmtId="0" fontId="2" fillId="0" borderId="8" xfId="0" applyNumberFormat="1" applyFont="1" applyFill="1" applyBorder="1" applyAlignment="1">
      <alignment horizontal="center"/>
    </xf>
    <xf numFmtId="0" fontId="2" fillId="2" borderId="8" xfId="0" applyNumberFormat="1" applyFont="1" applyFill="1" applyBorder="1" applyAlignment="1">
      <alignment horizontal="center"/>
    </xf>
    <xf numFmtId="0" fontId="2" fillId="2" borderId="6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 wrapText="1"/>
    </xf>
    <xf numFmtId="178" fontId="2" fillId="0" borderId="4" xfId="0" applyNumberFormat="1" applyFont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2" fillId="0" borderId="1" xfId="0" applyFont="1" applyBorder="1" applyAlignment="1">
      <alignment horizontal="center" vertical="center"/>
    </xf>
    <xf numFmtId="179" fontId="2" fillId="0" borderId="1" xfId="0" applyNumberFormat="1" applyFont="1" applyFill="1" applyBorder="1" applyAlignment="1">
      <alignment horizontal="center"/>
    </xf>
    <xf numFmtId="179" fontId="2" fillId="0" borderId="1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9" fontId="2" fillId="0" borderId="4" xfId="0" applyNumberFormat="1" applyFont="1" applyFill="1" applyBorder="1" applyAlignment="1">
      <alignment horizontal="center"/>
    </xf>
    <xf numFmtId="179" fontId="2" fillId="0" borderId="4" xfId="0" applyNumberFormat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9" fontId="2" fillId="0" borderId="8" xfId="0" applyNumberFormat="1" applyFont="1" applyFill="1" applyBorder="1" applyAlignment="1">
      <alignment horizontal="center"/>
    </xf>
    <xf numFmtId="179" fontId="2" fillId="0" borderId="6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4" xfId="0" applyNumberFormat="1" applyFont="1" applyFill="1" applyBorder="1" applyAlignment="1">
      <alignment horizontal="center"/>
    </xf>
    <xf numFmtId="0" fontId="2" fillId="0" borderId="6" xfId="0" applyNumberFormat="1" applyFont="1" applyFill="1" applyBorder="1" applyAlignment="1">
      <alignment horizontal="center"/>
    </xf>
    <xf numFmtId="0" fontId="9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8" xfId="0" applyFont="1" applyBorder="1" applyAlignment="1">
      <alignment vertical="center"/>
    </xf>
    <xf numFmtId="0" fontId="6" fillId="0" borderId="19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18" xfId="0" applyFont="1" applyBorder="1" applyAlignment="1">
      <alignment vertical="center"/>
    </xf>
    <xf numFmtId="0" fontId="2" fillId="0" borderId="18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441622</xdr:colOff>
      <xdr:row>20</xdr:row>
      <xdr:rowOff>137297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2D475EC5-E589-4798-AE91-84584486F4F7}"/>
            </a:ext>
          </a:extLst>
        </xdr:cNvPr>
        <xdr:cNvSpPr txBox="1"/>
      </xdr:nvSpPr>
      <xdr:spPr>
        <a:xfrm>
          <a:off x="2334054" y="341527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E4036-57E2-4813-A530-8ED26C3C7233}">
  <dimension ref="A1:Z77"/>
  <sheetViews>
    <sheetView tabSelected="1" topLeftCell="D1" zoomScale="74" zoomScaleNormal="74" workbookViewId="0">
      <selection activeCell="A55" sqref="A55:G55"/>
    </sheetView>
  </sheetViews>
  <sheetFormatPr defaultColWidth="11.75" defaultRowHeight="12.5" x14ac:dyDescent="0.55000000000000004"/>
  <cols>
    <col min="1" max="1" width="11.75" style="15"/>
    <col min="2" max="2" width="18.4140625" style="15" customWidth="1"/>
    <col min="3" max="3" width="24.33203125" style="15" customWidth="1"/>
    <col min="4" max="7" width="11.75" style="15"/>
    <col min="8" max="8" width="30.4140625" style="15" customWidth="1"/>
    <col min="9" max="14" width="11.75" style="15"/>
    <col min="15" max="15" width="13.4140625" style="15" bestFit="1" customWidth="1"/>
    <col min="16" max="17" width="11.75" style="15"/>
    <col min="18" max="18" width="17.33203125" style="15" bestFit="1" customWidth="1"/>
    <col min="19" max="19" width="11.75" style="15"/>
    <col min="20" max="20" width="15.1640625" style="15" bestFit="1" customWidth="1"/>
    <col min="21" max="22" width="11.75" style="15"/>
    <col min="23" max="23" width="13.75" style="15" bestFit="1" customWidth="1"/>
    <col min="24" max="24" width="14.75" style="15" bestFit="1" customWidth="1"/>
    <col min="25" max="25" width="7.58203125" style="15" bestFit="1" customWidth="1"/>
    <col min="26" max="26" width="17.58203125" style="15" bestFit="1" customWidth="1"/>
    <col min="27" max="16384" width="11.75" style="15"/>
  </cols>
  <sheetData>
    <row r="1" spans="2:26" ht="13.5" thickBot="1" x14ac:dyDescent="0.6">
      <c r="B1" s="171" t="s">
        <v>132</v>
      </c>
      <c r="C1" s="171"/>
      <c r="E1" s="174" t="s">
        <v>138</v>
      </c>
      <c r="F1" s="174"/>
      <c r="G1" s="174"/>
      <c r="H1" s="174"/>
      <c r="J1" s="171" t="s">
        <v>133</v>
      </c>
      <c r="K1" s="171"/>
      <c r="L1" s="171"/>
      <c r="M1" s="171"/>
      <c r="N1" s="171"/>
      <c r="O1" s="171"/>
      <c r="P1" s="171"/>
      <c r="Q1" s="171"/>
      <c r="R1" s="171"/>
      <c r="S1" s="171"/>
      <c r="T1" s="171"/>
      <c r="V1" s="171" t="s">
        <v>134</v>
      </c>
      <c r="W1" s="171"/>
      <c r="X1" s="171"/>
      <c r="Y1" s="171"/>
      <c r="Z1" s="171"/>
    </row>
    <row r="2" spans="2:26" x14ac:dyDescent="0.25">
      <c r="B2" s="20" t="s">
        <v>36</v>
      </c>
      <c r="C2" s="16" t="s">
        <v>4</v>
      </c>
      <c r="E2" s="20" t="s">
        <v>36</v>
      </c>
      <c r="F2" s="21" t="s">
        <v>6</v>
      </c>
      <c r="G2" s="21" t="s">
        <v>8</v>
      </c>
      <c r="H2" s="22" t="s">
        <v>9</v>
      </c>
      <c r="J2" s="84" t="s">
        <v>18</v>
      </c>
      <c r="K2" s="85" t="s">
        <v>19</v>
      </c>
      <c r="L2" s="85" t="s">
        <v>72</v>
      </c>
      <c r="M2" s="85" t="s">
        <v>22</v>
      </c>
      <c r="N2" s="86" t="s">
        <v>20</v>
      </c>
      <c r="O2" s="85" t="s">
        <v>13</v>
      </c>
      <c r="P2" s="85" t="s">
        <v>21</v>
      </c>
      <c r="Q2" s="85" t="s">
        <v>100</v>
      </c>
      <c r="R2" s="85" t="s">
        <v>14</v>
      </c>
      <c r="S2" s="85" t="s">
        <v>23</v>
      </c>
      <c r="T2" s="87" t="s">
        <v>24</v>
      </c>
      <c r="V2" s="88" t="s">
        <v>36</v>
      </c>
      <c r="W2" s="89" t="s">
        <v>13</v>
      </c>
      <c r="X2" s="89" t="s">
        <v>81</v>
      </c>
      <c r="Y2" s="90" t="s">
        <v>82</v>
      </c>
      <c r="Z2" s="91" t="s">
        <v>83</v>
      </c>
    </row>
    <row r="3" spans="2:26" x14ac:dyDescent="0.25">
      <c r="B3" s="3" t="s">
        <v>0</v>
      </c>
      <c r="C3" s="4">
        <v>1954</v>
      </c>
      <c r="E3" s="3" t="s">
        <v>0</v>
      </c>
      <c r="F3" s="8">
        <v>0.17100000000000001</v>
      </c>
      <c r="G3" s="140">
        <v>1954</v>
      </c>
      <c r="H3" s="141">
        <v>334.13400000000001</v>
      </c>
      <c r="J3" s="92">
        <v>74</v>
      </c>
      <c r="K3" s="93" t="s">
        <v>15</v>
      </c>
      <c r="L3" s="93" t="s">
        <v>16</v>
      </c>
      <c r="M3" s="94">
        <v>0.4430379747</v>
      </c>
      <c r="N3" s="138">
        <v>7.6915800000000001</v>
      </c>
      <c r="O3" s="138">
        <v>13.287000000000001</v>
      </c>
      <c r="P3" s="93">
        <v>0.77</v>
      </c>
      <c r="Q3" s="93">
        <v>55.5</v>
      </c>
      <c r="R3" s="94">
        <v>2.2525171673819743E-2</v>
      </c>
      <c r="S3" s="93">
        <v>0</v>
      </c>
      <c r="T3" s="95">
        <v>1580</v>
      </c>
      <c r="V3" s="96" t="s">
        <v>84</v>
      </c>
      <c r="W3" s="97">
        <v>53.674999999999997</v>
      </c>
      <c r="X3" s="97">
        <v>5.3674999999999997</v>
      </c>
      <c r="Y3" s="45">
        <v>49.7</v>
      </c>
      <c r="Z3" s="98">
        <v>0.10799798792756538</v>
      </c>
    </row>
    <row r="4" spans="2:26" x14ac:dyDescent="0.25">
      <c r="B4" s="3" t="s">
        <v>0</v>
      </c>
      <c r="C4" s="4">
        <v>2561</v>
      </c>
      <c r="E4" s="3" t="s">
        <v>0</v>
      </c>
      <c r="F4" s="8">
        <v>0.13400000000000001</v>
      </c>
      <c r="G4" s="140">
        <v>2561</v>
      </c>
      <c r="H4" s="141">
        <v>343.17400000000004</v>
      </c>
      <c r="J4" s="92">
        <v>50</v>
      </c>
      <c r="K4" s="93" t="s">
        <v>17</v>
      </c>
      <c r="L4" s="93" t="s">
        <v>16</v>
      </c>
      <c r="M4" s="94">
        <v>0.57142857139999992</v>
      </c>
      <c r="N4" s="138">
        <v>15.356249999999999</v>
      </c>
      <c r="O4" s="138">
        <v>34.265999999999998</v>
      </c>
      <c r="P4" s="93">
        <v>0.71</v>
      </c>
      <c r="Q4" s="93">
        <v>91.8</v>
      </c>
      <c r="R4" s="94">
        <v>3.1981599999999999E-2</v>
      </c>
      <c r="S4" s="93">
        <v>0</v>
      </c>
      <c r="T4" s="95">
        <v>2100</v>
      </c>
      <c r="V4" s="96" t="s">
        <v>84</v>
      </c>
      <c r="W4" s="97">
        <v>47.55</v>
      </c>
      <c r="X4" s="97">
        <v>4.7549999999999999</v>
      </c>
      <c r="Y4" s="45">
        <v>46.3</v>
      </c>
      <c r="Z4" s="98">
        <v>0.10269978401727863</v>
      </c>
    </row>
    <row r="5" spans="2:26" x14ac:dyDescent="0.25">
      <c r="B5" s="3" t="s">
        <v>0</v>
      </c>
      <c r="C5" s="4">
        <v>2246</v>
      </c>
      <c r="E5" s="3" t="s">
        <v>0</v>
      </c>
      <c r="F5" s="8">
        <v>0.124</v>
      </c>
      <c r="G5" s="140">
        <v>2246</v>
      </c>
      <c r="H5" s="141">
        <v>278.50400000000002</v>
      </c>
      <c r="J5" s="92">
        <v>62</v>
      </c>
      <c r="K5" s="93" t="s">
        <v>17</v>
      </c>
      <c r="L5" s="93" t="s">
        <v>16</v>
      </c>
      <c r="M5" s="94">
        <v>0.4615384615</v>
      </c>
      <c r="N5" s="138">
        <v>8.8452000000000002</v>
      </c>
      <c r="O5" s="138">
        <v>61.006</v>
      </c>
      <c r="P5" s="93">
        <v>1.2</v>
      </c>
      <c r="Q5" s="93">
        <v>48.6</v>
      </c>
      <c r="R5" s="94">
        <v>7.4188774555659504E-2</v>
      </c>
      <c r="S5" s="93">
        <v>0</v>
      </c>
      <c r="T5" s="95">
        <v>1950</v>
      </c>
      <c r="V5" s="96" t="s">
        <v>84</v>
      </c>
      <c r="W5" s="97">
        <v>60.274999999999999</v>
      </c>
      <c r="X5" s="97">
        <v>6.0274999999999999</v>
      </c>
      <c r="Y5" s="45">
        <v>36.9</v>
      </c>
      <c r="Z5" s="98">
        <v>0.16334688346883469</v>
      </c>
    </row>
    <row r="6" spans="2:26" x14ac:dyDescent="0.25">
      <c r="B6" s="3" t="s">
        <v>0</v>
      </c>
      <c r="C6" s="4">
        <v>2463</v>
      </c>
      <c r="E6" s="3" t="s">
        <v>0</v>
      </c>
      <c r="F6" s="8">
        <v>7.8E-2</v>
      </c>
      <c r="G6" s="140">
        <v>2463</v>
      </c>
      <c r="H6" s="141">
        <v>192.114</v>
      </c>
      <c r="J6" s="92">
        <v>48</v>
      </c>
      <c r="K6" s="93" t="s">
        <v>15</v>
      </c>
      <c r="L6" s="93" t="s">
        <v>16</v>
      </c>
      <c r="M6" s="94">
        <v>0.25</v>
      </c>
      <c r="N6" s="138">
        <v>6.6397500000000003</v>
      </c>
      <c r="O6" s="138">
        <v>54.716999999999999</v>
      </c>
      <c r="P6" s="93">
        <v>0.53</v>
      </c>
      <c r="Q6" s="93">
        <v>94.5</v>
      </c>
      <c r="R6" s="94">
        <v>0.16707480916030534</v>
      </c>
      <c r="S6" s="93">
        <v>0</v>
      </c>
      <c r="T6" s="95">
        <v>2000</v>
      </c>
      <c r="V6" s="96" t="s">
        <v>84</v>
      </c>
      <c r="W6" s="97">
        <v>120.39999999999999</v>
      </c>
      <c r="X6" s="97">
        <v>12.04</v>
      </c>
      <c r="Y6" s="45">
        <v>59.2</v>
      </c>
      <c r="Z6" s="98">
        <v>0.20337837837837835</v>
      </c>
    </row>
    <row r="7" spans="2:26" x14ac:dyDescent="0.25">
      <c r="B7" s="3" t="s">
        <v>0</v>
      </c>
      <c r="C7" s="4">
        <v>2832</v>
      </c>
      <c r="E7" s="3" t="s">
        <v>0</v>
      </c>
      <c r="F7" s="8">
        <v>0.13500000000000001</v>
      </c>
      <c r="G7" s="140">
        <v>2832</v>
      </c>
      <c r="H7" s="141">
        <v>382.32000000000005</v>
      </c>
      <c r="J7" s="92">
        <v>72</v>
      </c>
      <c r="K7" s="93" t="s">
        <v>15</v>
      </c>
      <c r="L7" s="93" t="s">
        <v>16</v>
      </c>
      <c r="M7" s="94">
        <v>0.36363636360000001</v>
      </c>
      <c r="N7" s="138">
        <v>4.0014000000000003</v>
      </c>
      <c r="O7" s="138">
        <v>84.906000000000006</v>
      </c>
      <c r="P7" s="93">
        <v>0.74</v>
      </c>
      <c r="Q7" s="93">
        <v>58.4</v>
      </c>
      <c r="R7" s="94">
        <v>0.17392290502793298</v>
      </c>
      <c r="S7" s="93">
        <v>0</v>
      </c>
      <c r="T7" s="95">
        <v>1100</v>
      </c>
      <c r="V7" s="96" t="s">
        <v>84</v>
      </c>
      <c r="W7" s="97">
        <v>178.72499999999999</v>
      </c>
      <c r="X7" s="97">
        <v>17.872499999999999</v>
      </c>
      <c r="Y7" s="45">
        <v>35.299999999999997</v>
      </c>
      <c r="Z7" s="98">
        <v>0.50630311614730883</v>
      </c>
    </row>
    <row r="8" spans="2:26" x14ac:dyDescent="0.25">
      <c r="B8" s="3" t="s">
        <v>0</v>
      </c>
      <c r="C8" s="4">
        <v>1264</v>
      </c>
      <c r="E8" s="3" t="s">
        <v>0</v>
      </c>
      <c r="F8" s="8">
        <v>9.5000000000000001E-2</v>
      </c>
      <c r="G8" s="140">
        <v>1264</v>
      </c>
      <c r="H8" s="141">
        <v>120.08</v>
      </c>
      <c r="J8" s="92">
        <v>58</v>
      </c>
      <c r="K8" s="93" t="s">
        <v>15</v>
      </c>
      <c r="L8" s="93" t="s">
        <v>16</v>
      </c>
      <c r="M8" s="94">
        <v>0.37777777779999999</v>
      </c>
      <c r="N8" s="138">
        <v>9.6788249999999998</v>
      </c>
      <c r="O8" s="138">
        <v>99.882999999999996</v>
      </c>
      <c r="P8" s="93">
        <v>0.57999999999999996</v>
      </c>
      <c r="Q8" s="93">
        <v>81.099999999999994</v>
      </c>
      <c r="R8" s="94">
        <v>0.20173855475763014</v>
      </c>
      <c r="S8" s="93">
        <v>0</v>
      </c>
      <c r="T8" s="95">
        <v>2250</v>
      </c>
      <c r="V8" s="96" t="s">
        <v>85</v>
      </c>
      <c r="W8" s="97">
        <v>5.0750000000000002</v>
      </c>
      <c r="X8" s="97">
        <v>0.50750000000000006</v>
      </c>
      <c r="Y8" s="45">
        <v>32.200000000000003</v>
      </c>
      <c r="Z8" s="98">
        <v>1.5760869565217391E-2</v>
      </c>
    </row>
    <row r="9" spans="2:26" x14ac:dyDescent="0.25">
      <c r="B9" s="3" t="s">
        <v>1</v>
      </c>
      <c r="C9" s="7">
        <v>3071</v>
      </c>
      <c r="E9" s="3" t="s">
        <v>10</v>
      </c>
      <c r="F9" s="8">
        <v>0.11899999999999999</v>
      </c>
      <c r="G9" s="140">
        <v>3071</v>
      </c>
      <c r="H9" s="141">
        <v>365.44899999999996</v>
      </c>
      <c r="J9" s="92">
        <v>61</v>
      </c>
      <c r="K9" s="93" t="s">
        <v>17</v>
      </c>
      <c r="L9" s="93" t="s">
        <v>16</v>
      </c>
      <c r="M9" s="94">
        <v>0.58813559320000008</v>
      </c>
      <c r="N9" s="138">
        <v>8.5884435000000003</v>
      </c>
      <c r="O9" s="138">
        <v>118.93899999999999</v>
      </c>
      <c r="P9" s="93">
        <v>0.94</v>
      </c>
      <c r="Q9" s="93">
        <v>63.8</v>
      </c>
      <c r="R9" s="94">
        <v>0.20279747420743863</v>
      </c>
      <c r="S9" s="93">
        <v>0</v>
      </c>
      <c r="T9" s="95">
        <v>1770</v>
      </c>
      <c r="V9" s="96" t="s">
        <v>85</v>
      </c>
      <c r="W9" s="97">
        <v>24.975000000000001</v>
      </c>
      <c r="X9" s="97">
        <v>2.4975000000000001</v>
      </c>
      <c r="Y9" s="45">
        <v>31.3</v>
      </c>
      <c r="Z9" s="98">
        <v>7.9792332268370611E-2</v>
      </c>
    </row>
    <row r="10" spans="2:26" x14ac:dyDescent="0.25">
      <c r="B10" s="3" t="s">
        <v>1</v>
      </c>
      <c r="C10" s="7">
        <v>2354</v>
      </c>
      <c r="E10" s="3" t="s">
        <v>10</v>
      </c>
      <c r="F10" s="8">
        <v>0.17</v>
      </c>
      <c r="G10" s="140">
        <v>2354</v>
      </c>
      <c r="H10" s="141">
        <v>400.18</v>
      </c>
      <c r="J10" s="92">
        <v>49</v>
      </c>
      <c r="K10" s="93" t="s">
        <v>15</v>
      </c>
      <c r="L10" s="93" t="s">
        <v>16</v>
      </c>
      <c r="M10" s="94">
        <v>0.35830618889999999</v>
      </c>
      <c r="N10" s="138">
        <v>4.1973750000000001</v>
      </c>
      <c r="O10" s="138">
        <v>81.058000000000007</v>
      </c>
      <c r="P10" s="93">
        <v>0.64</v>
      </c>
      <c r="Q10" s="93">
        <v>76.5</v>
      </c>
      <c r="R10" s="94">
        <v>0.21863298190124758</v>
      </c>
      <c r="S10" s="93">
        <v>0</v>
      </c>
      <c r="T10" s="95">
        <v>1535</v>
      </c>
      <c r="V10" s="96" t="s">
        <v>85</v>
      </c>
      <c r="W10" s="97">
        <v>5.8500000000000005</v>
      </c>
      <c r="X10" s="97">
        <v>0.58500000000000008</v>
      </c>
      <c r="Y10" s="45">
        <v>40.1</v>
      </c>
      <c r="Z10" s="98">
        <v>1.4588528678304241E-2</v>
      </c>
    </row>
    <row r="11" spans="2:26" x14ac:dyDescent="0.25">
      <c r="B11" s="3" t="s">
        <v>1</v>
      </c>
      <c r="C11" s="7">
        <v>2713</v>
      </c>
      <c r="E11" s="3" t="s">
        <v>10</v>
      </c>
      <c r="F11" s="8">
        <v>0.124</v>
      </c>
      <c r="G11" s="140">
        <v>2713</v>
      </c>
      <c r="H11" s="141">
        <v>336.41199999999998</v>
      </c>
      <c r="J11" s="92">
        <v>49</v>
      </c>
      <c r="K11" s="93" t="s">
        <v>17</v>
      </c>
      <c r="L11" s="93" t="s">
        <v>16</v>
      </c>
      <c r="M11" s="94">
        <v>0.28797468349999999</v>
      </c>
      <c r="N11" s="138">
        <v>8.9545949999999994</v>
      </c>
      <c r="O11" s="138">
        <v>111.557</v>
      </c>
      <c r="P11" s="93">
        <v>0.75</v>
      </c>
      <c r="Q11" s="93">
        <v>87</v>
      </c>
      <c r="R11" s="94">
        <v>0.23551584714056653</v>
      </c>
      <c r="S11" s="93">
        <v>0</v>
      </c>
      <c r="T11" s="95">
        <v>3160</v>
      </c>
      <c r="V11" s="96" t="s">
        <v>85</v>
      </c>
      <c r="W11" s="97">
        <v>10.174999999999999</v>
      </c>
      <c r="X11" s="97">
        <v>1.0174999999999998</v>
      </c>
      <c r="Y11" s="45">
        <v>27</v>
      </c>
      <c r="Z11" s="98">
        <v>3.7685185185185183E-2</v>
      </c>
    </row>
    <row r="12" spans="2:26" ht="13" thickBot="1" x14ac:dyDescent="0.3">
      <c r="B12" s="3" t="s">
        <v>1</v>
      </c>
      <c r="C12" s="7">
        <v>2437</v>
      </c>
      <c r="E12" s="3" t="s">
        <v>10</v>
      </c>
      <c r="F12" s="8">
        <v>0.14000000000000001</v>
      </c>
      <c r="G12" s="140">
        <v>2437</v>
      </c>
      <c r="H12" s="141">
        <v>341.18</v>
      </c>
      <c r="J12" s="92">
        <v>44</v>
      </c>
      <c r="K12" s="93" t="s">
        <v>17</v>
      </c>
      <c r="L12" s="93" t="s">
        <v>16</v>
      </c>
      <c r="M12" s="94">
        <v>0.2426570267</v>
      </c>
      <c r="N12" s="138">
        <v>4.8728745</v>
      </c>
      <c r="O12" s="138">
        <v>91.525000000000006</v>
      </c>
      <c r="P12" s="93">
        <v>0.85</v>
      </c>
      <c r="Q12" s="93">
        <v>78.2</v>
      </c>
      <c r="R12" s="94">
        <v>0.23854622061525416</v>
      </c>
      <c r="S12" s="93">
        <v>0</v>
      </c>
      <c r="T12" s="95">
        <v>2213</v>
      </c>
      <c r="V12" s="99" t="s">
        <v>85</v>
      </c>
      <c r="W12" s="100">
        <v>18.399999999999999</v>
      </c>
      <c r="X12" s="100">
        <v>1.8399999999999999</v>
      </c>
      <c r="Y12" s="101">
        <v>31</v>
      </c>
      <c r="Z12" s="102">
        <v>5.9354838709677414E-2</v>
      </c>
    </row>
    <row r="13" spans="2:26" x14ac:dyDescent="0.25">
      <c r="B13" s="3" t="s">
        <v>1</v>
      </c>
      <c r="C13" s="7">
        <v>2684</v>
      </c>
      <c r="E13" s="3" t="s">
        <v>10</v>
      </c>
      <c r="F13" s="8">
        <v>0.122</v>
      </c>
      <c r="G13" s="140">
        <v>2684</v>
      </c>
      <c r="H13" s="141">
        <v>327.44799999999998</v>
      </c>
      <c r="J13" s="92">
        <v>59</v>
      </c>
      <c r="K13" s="93" t="s">
        <v>17</v>
      </c>
      <c r="L13" s="93" t="s">
        <v>16</v>
      </c>
      <c r="M13" s="94">
        <v>0.4101159794</v>
      </c>
      <c r="N13" s="138">
        <v>10.862397</v>
      </c>
      <c r="O13" s="138">
        <v>81.352000000000004</v>
      </c>
      <c r="P13" s="93">
        <v>0.87</v>
      </c>
      <c r="Q13" s="93">
        <v>70.099999999999994</v>
      </c>
      <c r="R13" s="94">
        <v>0.24276008036993243</v>
      </c>
      <c r="S13" s="93">
        <v>0</v>
      </c>
      <c r="T13" s="95">
        <v>3104</v>
      </c>
    </row>
    <row r="14" spans="2:26" x14ac:dyDescent="0.25">
      <c r="B14" s="3" t="s">
        <v>1</v>
      </c>
      <c r="C14" s="9">
        <v>1917</v>
      </c>
      <c r="E14" s="3" t="s">
        <v>10</v>
      </c>
      <c r="F14" s="10">
        <v>0.127</v>
      </c>
      <c r="G14" s="142">
        <v>1917</v>
      </c>
      <c r="H14" s="141">
        <v>243.459</v>
      </c>
      <c r="J14" s="92">
        <v>50</v>
      </c>
      <c r="K14" s="93" t="s">
        <v>15</v>
      </c>
      <c r="L14" s="93" t="s">
        <v>16</v>
      </c>
      <c r="M14" s="94">
        <v>0.31786862659999998</v>
      </c>
      <c r="N14" s="138">
        <v>5.1169365000000004</v>
      </c>
      <c r="O14" s="138">
        <v>79.480999999999995</v>
      </c>
      <c r="P14" s="93">
        <v>0.68</v>
      </c>
      <c r="Q14" s="93">
        <v>71.099999999999994</v>
      </c>
      <c r="R14" s="94">
        <v>0.2520321277711422</v>
      </c>
      <c r="S14" s="93">
        <v>0</v>
      </c>
      <c r="T14" s="95">
        <v>2177</v>
      </c>
    </row>
    <row r="15" spans="2:26" ht="13.5" thickBot="1" x14ac:dyDescent="0.3">
      <c r="B15" s="11" t="s">
        <v>2</v>
      </c>
      <c r="C15" s="12">
        <v>3804</v>
      </c>
      <c r="E15" s="175" t="s">
        <v>139</v>
      </c>
      <c r="F15" s="175"/>
      <c r="G15" s="175"/>
      <c r="H15" s="175"/>
      <c r="J15" s="92">
        <v>64</v>
      </c>
      <c r="K15" s="93" t="s">
        <v>17</v>
      </c>
      <c r="L15" s="93" t="s">
        <v>16</v>
      </c>
      <c r="M15" s="94">
        <v>0.47602608359999998</v>
      </c>
      <c r="N15" s="138">
        <v>11.743758</v>
      </c>
      <c r="O15" s="138">
        <v>120.629</v>
      </c>
      <c r="P15" s="93">
        <v>0.76</v>
      </c>
      <c r="Q15" s="93">
        <v>79.400000000000006</v>
      </c>
      <c r="R15" s="94">
        <v>0.25432238585084188</v>
      </c>
      <c r="S15" s="93">
        <v>0</v>
      </c>
      <c r="T15" s="95">
        <v>2607</v>
      </c>
    </row>
    <row r="16" spans="2:26" x14ac:dyDescent="0.25">
      <c r="B16" s="11" t="s">
        <v>2</v>
      </c>
      <c r="C16" s="12">
        <v>4976</v>
      </c>
      <c r="E16" s="20" t="s">
        <v>36</v>
      </c>
      <c r="F16" s="21" t="s">
        <v>6</v>
      </c>
      <c r="G16" s="21" t="s">
        <v>8</v>
      </c>
      <c r="H16" s="22" t="s">
        <v>9</v>
      </c>
      <c r="J16" s="92">
        <v>54</v>
      </c>
      <c r="K16" s="93" t="s">
        <v>15</v>
      </c>
      <c r="L16" s="93" t="s">
        <v>16</v>
      </c>
      <c r="M16" s="94">
        <v>0.65217391300000005</v>
      </c>
      <c r="N16" s="138">
        <v>5.6686500000000004</v>
      </c>
      <c r="O16" s="138">
        <v>125.28100000000001</v>
      </c>
      <c r="P16" s="93">
        <v>0.61</v>
      </c>
      <c r="Q16" s="93">
        <v>77.900000000000006</v>
      </c>
      <c r="R16" s="94">
        <v>0.26076588235294118</v>
      </c>
      <c r="S16" s="93">
        <v>1</v>
      </c>
      <c r="T16" s="95">
        <v>2300</v>
      </c>
    </row>
    <row r="17" spans="1:20" x14ac:dyDescent="0.25">
      <c r="B17" s="11" t="s">
        <v>2</v>
      </c>
      <c r="C17" s="12">
        <v>5062</v>
      </c>
      <c r="E17" s="24" t="s">
        <v>11</v>
      </c>
      <c r="F17" s="18">
        <v>0.219</v>
      </c>
      <c r="G17" s="18">
        <v>3288</v>
      </c>
      <c r="H17" s="23">
        <v>720.072</v>
      </c>
      <c r="J17" s="92">
        <v>71</v>
      </c>
      <c r="K17" s="93" t="s">
        <v>15</v>
      </c>
      <c r="L17" s="93" t="s">
        <v>16</v>
      </c>
      <c r="M17" s="94">
        <v>0.1635111876</v>
      </c>
      <c r="N17" s="138">
        <v>2.7853020000000002</v>
      </c>
      <c r="O17" s="138">
        <v>90.832999999999998</v>
      </c>
      <c r="P17" s="93">
        <v>0.64</v>
      </c>
      <c r="Q17" s="93">
        <v>68.7</v>
      </c>
      <c r="R17" s="94">
        <v>0.27620229758727172</v>
      </c>
      <c r="S17" s="93">
        <v>1</v>
      </c>
      <c r="T17" s="95">
        <v>1162</v>
      </c>
    </row>
    <row r="18" spans="1:20" x14ac:dyDescent="0.25">
      <c r="B18" s="3" t="s">
        <v>3</v>
      </c>
      <c r="C18" s="7">
        <v>4245</v>
      </c>
      <c r="E18" s="24" t="s">
        <v>11</v>
      </c>
      <c r="F18" s="18">
        <v>0.24299999999999999</v>
      </c>
      <c r="G18" s="19">
        <v>4146</v>
      </c>
      <c r="H18" s="23">
        <v>1007.478</v>
      </c>
      <c r="J18" s="92">
        <v>76</v>
      </c>
      <c r="K18" s="93" t="s">
        <v>15</v>
      </c>
      <c r="L18" s="93" t="s">
        <v>16</v>
      </c>
      <c r="M18" s="94">
        <v>0.62941517079999998</v>
      </c>
      <c r="N18" s="138">
        <v>5.3028494999999998</v>
      </c>
      <c r="O18" s="138">
        <v>87.138000000000005</v>
      </c>
      <c r="P18" s="93">
        <v>0.68</v>
      </c>
      <c r="Q18" s="93">
        <v>63.1</v>
      </c>
      <c r="R18" s="94">
        <v>0.30518003285271039</v>
      </c>
      <c r="S18" s="93">
        <v>1</v>
      </c>
      <c r="T18" s="95">
        <v>1727</v>
      </c>
    </row>
    <row r="19" spans="1:20" x14ac:dyDescent="0.25">
      <c r="B19" s="3" t="s">
        <v>3</v>
      </c>
      <c r="C19" s="7">
        <v>7415</v>
      </c>
      <c r="E19" s="24" t="s">
        <v>11</v>
      </c>
      <c r="F19" s="18">
        <v>0.23400000000000001</v>
      </c>
      <c r="G19" s="19">
        <v>4311</v>
      </c>
      <c r="H19" s="23">
        <v>1008.7740000000001</v>
      </c>
      <c r="J19" s="92">
        <v>71</v>
      </c>
      <c r="K19" s="93" t="s">
        <v>15</v>
      </c>
      <c r="L19" s="93" t="s">
        <v>16</v>
      </c>
      <c r="M19" s="94">
        <v>0.25279187819999999</v>
      </c>
      <c r="N19" s="138">
        <v>4.0772744999999997</v>
      </c>
      <c r="O19" s="138">
        <v>126.399</v>
      </c>
      <c r="P19" s="93">
        <v>0.62</v>
      </c>
      <c r="Q19" s="93">
        <v>71.2</v>
      </c>
      <c r="R19" s="94">
        <v>0.32013323133887017</v>
      </c>
      <c r="S19" s="93">
        <v>1</v>
      </c>
      <c r="T19" s="95">
        <v>985</v>
      </c>
    </row>
    <row r="20" spans="1:20" ht="13" thickBot="1" x14ac:dyDescent="0.3">
      <c r="B20" s="13" t="s">
        <v>3</v>
      </c>
      <c r="C20" s="14">
        <v>6603</v>
      </c>
      <c r="E20" s="24" t="s">
        <v>11</v>
      </c>
      <c r="F20" s="18">
        <v>0.19800000000000001</v>
      </c>
      <c r="G20" s="19">
        <v>2289</v>
      </c>
      <c r="H20" s="23">
        <v>453.22200000000004</v>
      </c>
      <c r="J20" s="92">
        <v>70</v>
      </c>
      <c r="K20" s="93" t="s">
        <v>17</v>
      </c>
      <c r="L20" s="93" t="s">
        <v>16</v>
      </c>
      <c r="M20" s="94">
        <v>0.25</v>
      </c>
      <c r="N20" s="138">
        <v>8.7750000000000004</v>
      </c>
      <c r="O20" s="138">
        <v>108.45</v>
      </c>
      <c r="P20" s="93">
        <v>0.85</v>
      </c>
      <c r="Q20" s="93">
        <v>68.5</v>
      </c>
      <c r="R20" s="94">
        <v>0.33114503816793894</v>
      </c>
      <c r="S20" s="93">
        <v>1</v>
      </c>
      <c r="T20" s="95">
        <v>4000</v>
      </c>
    </row>
    <row r="21" spans="1:20" x14ac:dyDescent="0.25">
      <c r="E21" s="24" t="s">
        <v>12</v>
      </c>
      <c r="F21" s="18">
        <v>0.26</v>
      </c>
      <c r="G21" s="18">
        <v>3920</v>
      </c>
      <c r="H21" s="23">
        <v>1019.2</v>
      </c>
      <c r="J21" s="92">
        <v>71</v>
      </c>
      <c r="K21" s="93" t="s">
        <v>17</v>
      </c>
      <c r="L21" s="93" t="s">
        <v>16</v>
      </c>
      <c r="M21" s="94">
        <v>0.52107279689999997</v>
      </c>
      <c r="N21" s="138">
        <v>3.8415780000000002</v>
      </c>
      <c r="O21" s="138">
        <v>120.92100000000001</v>
      </c>
      <c r="P21" s="93">
        <v>1.01</v>
      </c>
      <c r="Q21" s="93">
        <v>56.5</v>
      </c>
      <c r="R21" s="94">
        <v>0.34301033583306162</v>
      </c>
      <c r="S21" s="93">
        <v>1</v>
      </c>
      <c r="T21" s="95">
        <v>1044</v>
      </c>
    </row>
    <row r="22" spans="1:20" x14ac:dyDescent="0.25">
      <c r="E22" s="24" t="s">
        <v>12</v>
      </c>
      <c r="F22" s="18">
        <v>0.28899999999999998</v>
      </c>
      <c r="G22" s="18">
        <v>6355</v>
      </c>
      <c r="H22" s="23">
        <v>1836.5949999999998</v>
      </c>
      <c r="J22" s="92">
        <v>55</v>
      </c>
      <c r="K22" s="93" t="s">
        <v>15</v>
      </c>
      <c r="L22" s="93" t="s">
        <v>16</v>
      </c>
      <c r="M22" s="94">
        <v>0.43590677350000001</v>
      </c>
      <c r="N22" s="138">
        <v>7.2988695000000003</v>
      </c>
      <c r="O22" s="138">
        <v>108.303</v>
      </c>
      <c r="P22" s="93">
        <v>0.62</v>
      </c>
      <c r="Q22" s="93">
        <v>76.599999999999994</v>
      </c>
      <c r="R22" s="94">
        <v>0.36412169792839999</v>
      </c>
      <c r="S22" s="93">
        <v>1</v>
      </c>
      <c r="T22" s="95">
        <v>2746</v>
      </c>
    </row>
    <row r="23" spans="1:20" x14ac:dyDescent="0.25">
      <c r="E23" s="24" t="s">
        <v>12</v>
      </c>
      <c r="F23" s="18">
        <v>0.33</v>
      </c>
      <c r="G23" s="18">
        <v>3182</v>
      </c>
      <c r="H23" s="23">
        <v>1050.06</v>
      </c>
      <c r="J23" s="92">
        <v>65</v>
      </c>
      <c r="K23" s="93" t="s">
        <v>15</v>
      </c>
      <c r="L23" s="93" t="s">
        <v>16</v>
      </c>
      <c r="M23" s="94">
        <v>0.2911963883</v>
      </c>
      <c r="N23" s="138">
        <v>7.6661910000000004</v>
      </c>
      <c r="O23" s="138">
        <v>108.45699999999999</v>
      </c>
      <c r="P23" s="93">
        <v>0.47</v>
      </c>
      <c r="Q23" s="93">
        <v>98.8</v>
      </c>
      <c r="R23" s="94">
        <v>0.37843770478890981</v>
      </c>
      <c r="S23" s="93">
        <v>1</v>
      </c>
      <c r="T23" s="95">
        <v>2658</v>
      </c>
    </row>
    <row r="24" spans="1:20" ht="13" thickBot="1" x14ac:dyDescent="0.3">
      <c r="E24" s="25" t="s">
        <v>12</v>
      </c>
      <c r="F24" s="26">
        <v>0.308</v>
      </c>
      <c r="G24" s="26">
        <v>3435</v>
      </c>
      <c r="H24" s="27">
        <v>1057.98</v>
      </c>
      <c r="J24" s="92">
        <v>68</v>
      </c>
      <c r="K24" s="93" t="s">
        <v>15</v>
      </c>
      <c r="L24" s="93" t="s">
        <v>16</v>
      </c>
      <c r="M24" s="94">
        <v>0.29078613689999999</v>
      </c>
      <c r="N24" s="138">
        <v>3.593772</v>
      </c>
      <c r="O24" s="138">
        <v>101.57299999999999</v>
      </c>
      <c r="P24" s="93">
        <v>0.72</v>
      </c>
      <c r="Q24" s="93">
        <v>61.2</v>
      </c>
      <c r="R24" s="94">
        <v>0.42713230129390012</v>
      </c>
      <c r="S24" s="93">
        <v>1</v>
      </c>
      <c r="T24" s="95">
        <v>2366</v>
      </c>
    </row>
    <row r="25" spans="1:20" x14ac:dyDescent="0.55000000000000004">
      <c r="J25" s="92">
        <v>51</v>
      </c>
      <c r="K25" s="93" t="s">
        <v>15</v>
      </c>
      <c r="L25" s="93" t="s">
        <v>16</v>
      </c>
      <c r="M25" s="94">
        <v>0.16369902350000001</v>
      </c>
      <c r="N25" s="138">
        <v>5.8071780000000004</v>
      </c>
      <c r="O25" s="138">
        <v>114.39400000000001</v>
      </c>
      <c r="P25" s="93">
        <v>0.51</v>
      </c>
      <c r="Q25" s="93">
        <v>96.4</v>
      </c>
      <c r="R25" s="94">
        <v>0.42740021889351476</v>
      </c>
      <c r="S25" s="93">
        <v>1</v>
      </c>
      <c r="T25" s="95">
        <v>1741</v>
      </c>
    </row>
    <row r="26" spans="1:20" x14ac:dyDescent="0.55000000000000004">
      <c r="J26" s="92">
        <v>59</v>
      </c>
      <c r="K26" s="93" t="s">
        <v>15</v>
      </c>
      <c r="L26" s="93" t="s">
        <v>16</v>
      </c>
      <c r="M26" s="94">
        <v>0.44841537419999999</v>
      </c>
      <c r="N26" s="138">
        <v>4.1969655000000001</v>
      </c>
      <c r="O26" s="138">
        <v>143.124</v>
      </c>
      <c r="P26" s="93">
        <v>0.64</v>
      </c>
      <c r="Q26" s="93">
        <v>72.5</v>
      </c>
      <c r="R26" s="94">
        <v>0.45112198087141342</v>
      </c>
      <c r="S26" s="93">
        <v>1</v>
      </c>
      <c r="T26" s="95">
        <v>1483</v>
      </c>
    </row>
    <row r="27" spans="1:20" x14ac:dyDescent="0.55000000000000004">
      <c r="J27" s="92">
        <v>79</v>
      </c>
      <c r="K27" s="93" t="s">
        <v>15</v>
      </c>
      <c r="L27" s="93" t="s">
        <v>16</v>
      </c>
      <c r="M27" s="94">
        <v>0.60451370230000001</v>
      </c>
      <c r="N27" s="138">
        <v>2.9622060000000001</v>
      </c>
      <c r="O27" s="138">
        <v>107.226</v>
      </c>
      <c r="P27" s="93">
        <v>0.51</v>
      </c>
      <c r="Q27" s="93">
        <v>85.5</v>
      </c>
      <c r="R27" s="94">
        <v>0.46528688413738434</v>
      </c>
      <c r="S27" s="93">
        <v>1</v>
      </c>
      <c r="T27" s="95">
        <v>1861</v>
      </c>
    </row>
    <row r="28" spans="1:20" x14ac:dyDescent="0.55000000000000004">
      <c r="J28" s="92">
        <v>42</v>
      </c>
      <c r="K28" s="93" t="s">
        <v>15</v>
      </c>
      <c r="L28" s="93" t="s">
        <v>16</v>
      </c>
      <c r="M28" s="94">
        <v>0.50806223480000001</v>
      </c>
      <c r="N28" s="138">
        <v>7.5597795000000003</v>
      </c>
      <c r="O28" s="138">
        <v>123.33799999999999</v>
      </c>
      <c r="P28" s="93">
        <v>0.56000000000000005</v>
      </c>
      <c r="Q28" s="93">
        <v>92.5</v>
      </c>
      <c r="R28" s="94">
        <v>0.52358515467383993</v>
      </c>
      <c r="S28" s="93">
        <v>1</v>
      </c>
      <c r="T28" s="95">
        <v>3535</v>
      </c>
    </row>
    <row r="29" spans="1:20" ht="13" thickBot="1" x14ac:dyDescent="0.6">
      <c r="J29" s="103">
        <v>73</v>
      </c>
      <c r="K29" s="104" t="s">
        <v>17</v>
      </c>
      <c r="L29" s="104" t="s">
        <v>16</v>
      </c>
      <c r="M29" s="105">
        <v>0.30272641810000001</v>
      </c>
      <c r="N29" s="139">
        <v>7.4085570000000001</v>
      </c>
      <c r="O29" s="139">
        <v>150.75800000000001</v>
      </c>
      <c r="P29" s="104">
        <v>0.66</v>
      </c>
      <c r="Q29" s="104">
        <v>89.2</v>
      </c>
      <c r="R29" s="105">
        <v>0.58480784089665827</v>
      </c>
      <c r="S29" s="104">
        <v>1</v>
      </c>
      <c r="T29" s="106">
        <v>3191</v>
      </c>
    </row>
    <row r="32" spans="1:20" ht="13.5" thickBot="1" x14ac:dyDescent="0.6">
      <c r="A32" s="171" t="s">
        <v>142</v>
      </c>
      <c r="B32" s="171"/>
      <c r="C32" s="171"/>
      <c r="D32" s="171"/>
      <c r="E32" s="171"/>
      <c r="F32" s="171"/>
      <c r="G32" s="171"/>
    </row>
    <row r="33" spans="1:13" x14ac:dyDescent="0.25">
      <c r="A33" s="110"/>
      <c r="B33" s="111" t="s">
        <v>89</v>
      </c>
      <c r="C33" s="111" t="s">
        <v>89</v>
      </c>
      <c r="D33" s="111" t="s">
        <v>89</v>
      </c>
      <c r="E33" s="111" t="s">
        <v>89</v>
      </c>
      <c r="F33" s="111" t="s">
        <v>89</v>
      </c>
      <c r="G33" s="111" t="s">
        <v>89</v>
      </c>
      <c r="H33" s="111" t="s">
        <v>88</v>
      </c>
      <c r="I33" s="111" t="s">
        <v>88</v>
      </c>
      <c r="J33" s="111" t="s">
        <v>88</v>
      </c>
      <c r="K33" s="111" t="s">
        <v>88</v>
      </c>
      <c r="L33" s="111" t="s">
        <v>88</v>
      </c>
      <c r="M33" s="112" t="s">
        <v>88</v>
      </c>
    </row>
    <row r="34" spans="1:13" ht="16.5" x14ac:dyDescent="0.5">
      <c r="A34" s="96" t="s">
        <v>90</v>
      </c>
      <c r="B34" s="46">
        <v>581.75437164560446</v>
      </c>
      <c r="C34" s="107">
        <v>447</v>
      </c>
      <c r="D34" s="107">
        <v>969</v>
      </c>
      <c r="E34" s="107">
        <v>909.09779356827607</v>
      </c>
      <c r="F34" s="107">
        <v>689</v>
      </c>
      <c r="G34" s="107">
        <v>481.56643624661262</v>
      </c>
      <c r="H34" s="46">
        <v>629.12236946591293</v>
      </c>
      <c r="I34" s="46">
        <v>408.06215189897142</v>
      </c>
      <c r="J34" s="46">
        <v>630.55203315173878</v>
      </c>
      <c r="K34" s="46">
        <v>393.7738744941671</v>
      </c>
      <c r="L34" s="46">
        <v>450.75034453168774</v>
      </c>
      <c r="M34" s="113">
        <v>969</v>
      </c>
    </row>
    <row r="35" spans="1:13" ht="16.5" x14ac:dyDescent="0.5">
      <c r="A35" s="96" t="s">
        <v>91</v>
      </c>
      <c r="B35" s="46">
        <v>474.85959859139064</v>
      </c>
      <c r="C35" s="107">
        <v>719</v>
      </c>
      <c r="D35" s="107">
        <v>619</v>
      </c>
      <c r="E35" s="107">
        <v>477.9275015728449</v>
      </c>
      <c r="F35" s="107">
        <v>568.20000000000005</v>
      </c>
      <c r="G35" s="107">
        <v>80.947338296063293</v>
      </c>
      <c r="H35" s="46">
        <v>909.55438051459259</v>
      </c>
      <c r="I35" s="46">
        <v>526.93842119700707</v>
      </c>
      <c r="J35" s="46">
        <v>681.81994386602605</v>
      </c>
      <c r="K35" s="46">
        <v>861.47240128715487</v>
      </c>
      <c r="L35" s="46">
        <v>540.26541639348284</v>
      </c>
      <c r="M35" s="113">
        <v>619</v>
      </c>
    </row>
    <row r="36" spans="1:13" ht="16.5" x14ac:dyDescent="0.5">
      <c r="A36" s="96" t="s">
        <v>92</v>
      </c>
      <c r="B36" s="46">
        <v>674.88581405636216</v>
      </c>
      <c r="C36" s="107">
        <v>605</v>
      </c>
      <c r="D36" s="107">
        <v>682</v>
      </c>
      <c r="E36" s="107">
        <v>808.84632372755652</v>
      </c>
      <c r="F36" s="107">
        <v>1088.2</v>
      </c>
      <c r="G36" s="107">
        <v>324.94420471284411</v>
      </c>
      <c r="H36" s="46">
        <v>671.46290626873179</v>
      </c>
      <c r="I36" s="46">
        <v>1062.5334257063755</v>
      </c>
      <c r="J36" s="46">
        <v>887.31900243175687</v>
      </c>
      <c r="K36" s="46">
        <v>593.68224117931277</v>
      </c>
      <c r="L36" s="46">
        <v>774.1020967685721</v>
      </c>
      <c r="M36" s="113">
        <v>682</v>
      </c>
    </row>
    <row r="37" spans="1:13" ht="16.5" x14ac:dyDescent="0.5">
      <c r="A37" s="96" t="s">
        <v>93</v>
      </c>
      <c r="B37" s="46">
        <v>0</v>
      </c>
      <c r="C37" s="107">
        <v>45</v>
      </c>
      <c r="D37" s="107">
        <v>226</v>
      </c>
      <c r="E37" s="107">
        <v>31.875985825775068</v>
      </c>
      <c r="F37" s="107">
        <v>401.7</v>
      </c>
      <c r="G37" s="107">
        <v>0</v>
      </c>
      <c r="H37" s="46">
        <v>207.95751636625761</v>
      </c>
      <c r="I37" s="46"/>
      <c r="J37" s="46">
        <v>0</v>
      </c>
      <c r="K37" s="46">
        <v>390.9212203739861</v>
      </c>
      <c r="L37" s="46">
        <v>249.30217385980995</v>
      </c>
      <c r="M37" s="113">
        <v>226</v>
      </c>
    </row>
    <row r="38" spans="1:13" ht="16.5" x14ac:dyDescent="0.5">
      <c r="A38" s="96" t="s">
        <v>94</v>
      </c>
      <c r="B38" s="46">
        <v>361.910003718128</v>
      </c>
      <c r="C38" s="107">
        <v>242</v>
      </c>
      <c r="D38" s="108">
        <v>0</v>
      </c>
      <c r="E38" s="107">
        <v>66.931242011615026</v>
      </c>
      <c r="F38" s="107">
        <v>0</v>
      </c>
      <c r="G38" s="107">
        <v>207.32859825125269</v>
      </c>
      <c r="H38" s="46">
        <v>241.56478067232391</v>
      </c>
      <c r="I38" s="46">
        <v>144.70199937643434</v>
      </c>
      <c r="J38" s="46">
        <v>373.57458342176631</v>
      </c>
      <c r="K38" s="46">
        <v>0</v>
      </c>
      <c r="L38" s="46">
        <v>132.37089242382925</v>
      </c>
      <c r="M38" s="114">
        <v>0</v>
      </c>
    </row>
    <row r="39" spans="1:13" ht="16.5" x14ac:dyDescent="0.5">
      <c r="A39" s="96" t="s">
        <v>95</v>
      </c>
      <c r="B39" s="46">
        <v>0</v>
      </c>
      <c r="C39" s="108">
        <v>0</v>
      </c>
      <c r="D39" s="108">
        <v>0</v>
      </c>
      <c r="E39" s="107">
        <v>0</v>
      </c>
      <c r="F39" s="107">
        <v>0</v>
      </c>
      <c r="G39" s="107">
        <v>0</v>
      </c>
      <c r="H39" s="46">
        <v>0</v>
      </c>
      <c r="I39" s="46">
        <v>363.3891451648384</v>
      </c>
      <c r="J39" s="46">
        <v>0</v>
      </c>
      <c r="K39" s="46">
        <v>0</v>
      </c>
      <c r="L39" s="46">
        <v>0</v>
      </c>
      <c r="M39" s="114">
        <v>0</v>
      </c>
    </row>
    <row r="40" spans="1:13" ht="16.5" x14ac:dyDescent="0.5">
      <c r="A40" s="96" t="s">
        <v>90</v>
      </c>
      <c r="B40" s="46">
        <v>410.34603447470397</v>
      </c>
      <c r="C40" s="107">
        <v>1210</v>
      </c>
      <c r="D40" s="107">
        <v>740</v>
      </c>
      <c r="E40" s="107">
        <v>330.17851004134815</v>
      </c>
      <c r="F40" s="107">
        <v>1024.5999999999999</v>
      </c>
      <c r="G40" s="107">
        <v>296.58776273022653</v>
      </c>
      <c r="H40" s="46">
        <v>1387.8057535117614</v>
      </c>
      <c r="I40" s="46">
        <v>398.88513806148961</v>
      </c>
      <c r="J40" s="46">
        <v>847.44475515088823</v>
      </c>
      <c r="K40" s="46">
        <v>661.91087395202248</v>
      </c>
      <c r="L40" s="46">
        <v>734.08094024449758</v>
      </c>
      <c r="M40" s="113">
        <v>740</v>
      </c>
    </row>
    <row r="41" spans="1:13" ht="16.5" x14ac:dyDescent="0.5">
      <c r="A41" s="96" t="s">
        <v>91</v>
      </c>
      <c r="B41" s="46">
        <v>424.18714773339059</v>
      </c>
      <c r="C41" s="107">
        <v>922</v>
      </c>
      <c r="D41" s="107">
        <v>719</v>
      </c>
      <c r="E41" s="107">
        <v>863.58829779801113</v>
      </c>
      <c r="F41" s="107">
        <v>870.8</v>
      </c>
      <c r="G41" s="107">
        <v>627.52963867911524</v>
      </c>
      <c r="H41" s="46">
        <v>813.46859021517889</v>
      </c>
      <c r="I41" s="46">
        <v>654.04510666829117</v>
      </c>
      <c r="J41" s="46">
        <v>865.10562484591003</v>
      </c>
      <c r="K41" s="46">
        <v>1009.3727764611983</v>
      </c>
      <c r="L41" s="46">
        <v>745.39975787341336</v>
      </c>
      <c r="M41" s="113">
        <v>719</v>
      </c>
    </row>
    <row r="42" spans="1:13" ht="16.5" x14ac:dyDescent="0.5">
      <c r="A42" s="96" t="s">
        <v>92</v>
      </c>
      <c r="B42" s="46">
        <v>423.53238598573353</v>
      </c>
      <c r="C42" s="107">
        <v>741</v>
      </c>
      <c r="D42" s="107">
        <v>845</v>
      </c>
      <c r="E42" s="107">
        <v>674.2399758818533</v>
      </c>
      <c r="F42" s="107">
        <v>904.1</v>
      </c>
      <c r="G42" s="107">
        <v>282.4388928392089</v>
      </c>
      <c r="H42" s="46">
        <v>830.39766658085887</v>
      </c>
      <c r="I42" s="46">
        <v>598.95177644677187</v>
      </c>
      <c r="J42" s="46">
        <v>788.9771016711195</v>
      </c>
      <c r="K42" s="46">
        <v>795.63944500740308</v>
      </c>
      <c r="L42" s="46">
        <v>527.98711206549297</v>
      </c>
      <c r="M42" s="113">
        <v>845</v>
      </c>
    </row>
    <row r="43" spans="1:13" ht="16.5" x14ac:dyDescent="0.5">
      <c r="A43" s="96" t="s">
        <v>93</v>
      </c>
      <c r="B43" s="46">
        <v>0</v>
      </c>
      <c r="C43" s="107">
        <v>100</v>
      </c>
      <c r="D43" s="108">
        <v>0</v>
      </c>
      <c r="E43" s="107">
        <v>0</v>
      </c>
      <c r="F43" s="107">
        <v>80</v>
      </c>
      <c r="G43" s="107">
        <v>51.00171203286223</v>
      </c>
      <c r="H43" s="46">
        <v>0</v>
      </c>
      <c r="I43" s="46">
        <v>267.22598399545637</v>
      </c>
      <c r="J43" s="46">
        <v>0</v>
      </c>
      <c r="K43" s="46">
        <v>246.26821009336913</v>
      </c>
      <c r="L43" s="46">
        <v>441.09060620421531</v>
      </c>
      <c r="M43" s="114">
        <v>0</v>
      </c>
    </row>
    <row r="44" spans="1:13" ht="16.5" x14ac:dyDescent="0.5">
      <c r="A44" s="96" t="s">
        <v>94</v>
      </c>
      <c r="B44" s="46">
        <v>0</v>
      </c>
      <c r="C44" s="107">
        <v>161</v>
      </c>
      <c r="D44" s="108">
        <v>0</v>
      </c>
      <c r="E44" s="107">
        <v>304.86118543370577</v>
      </c>
      <c r="F44" s="107">
        <v>207.9</v>
      </c>
      <c r="G44" s="107">
        <v>0</v>
      </c>
      <c r="H44" s="46">
        <v>359.798070624037</v>
      </c>
      <c r="I44" s="46">
        <v>357.55749837210971</v>
      </c>
      <c r="J44" s="46">
        <v>0</v>
      </c>
      <c r="K44" s="46">
        <v>0</v>
      </c>
      <c r="L44" s="46">
        <v>0</v>
      </c>
      <c r="M44" s="114">
        <v>0</v>
      </c>
    </row>
    <row r="45" spans="1:13" ht="16.5" x14ac:dyDescent="0.5">
      <c r="A45" s="96" t="s">
        <v>95</v>
      </c>
      <c r="B45" s="46">
        <v>0</v>
      </c>
      <c r="C45" s="107">
        <v>80</v>
      </c>
      <c r="D45" s="108">
        <v>0</v>
      </c>
      <c r="E45" s="107">
        <v>0</v>
      </c>
      <c r="F45" s="107">
        <v>0</v>
      </c>
      <c r="G45" s="107">
        <v>0</v>
      </c>
      <c r="H45" s="46">
        <v>0</v>
      </c>
      <c r="I45" s="46">
        <v>0</v>
      </c>
      <c r="J45" s="46">
        <v>505.6590580799861</v>
      </c>
      <c r="K45" s="46">
        <v>0</v>
      </c>
      <c r="L45" s="46">
        <v>0</v>
      </c>
      <c r="M45" s="114">
        <v>0</v>
      </c>
    </row>
    <row r="46" spans="1:13" ht="16.5" x14ac:dyDescent="0.5">
      <c r="A46" s="96" t="s">
        <v>90</v>
      </c>
      <c r="B46" s="46">
        <v>887.50186179916864</v>
      </c>
      <c r="C46" s="107">
        <v>648</v>
      </c>
      <c r="D46" s="107">
        <v>790</v>
      </c>
      <c r="E46" s="107">
        <v>791.47704612917767</v>
      </c>
      <c r="F46" s="107">
        <v>296.7</v>
      </c>
      <c r="G46" s="107">
        <v>485.23210757389256</v>
      </c>
      <c r="H46" s="46">
        <v>597.26582445170322</v>
      </c>
      <c r="I46" s="46">
        <v>402.67757473273906</v>
      </c>
      <c r="J46" s="46">
        <v>496.18101430071164</v>
      </c>
      <c r="K46" s="46">
        <v>597.79529809239421</v>
      </c>
      <c r="L46" s="46">
        <v>938.12254456331846</v>
      </c>
      <c r="M46" s="113">
        <v>790</v>
      </c>
    </row>
    <row r="47" spans="1:13" ht="16.5" x14ac:dyDescent="0.5">
      <c r="A47" s="96" t="s">
        <v>91</v>
      </c>
      <c r="B47" s="46">
        <v>608.67126048369005</v>
      </c>
      <c r="C47" s="107">
        <v>798</v>
      </c>
      <c r="D47" s="107">
        <v>515</v>
      </c>
      <c r="E47" s="107">
        <v>931.18777589800698</v>
      </c>
      <c r="F47" s="107">
        <v>702.1</v>
      </c>
      <c r="G47" s="107">
        <v>278.42307785873834</v>
      </c>
      <c r="H47" s="46">
        <v>719.65467610441374</v>
      </c>
      <c r="I47" s="46">
        <v>822.47722187425006</v>
      </c>
      <c r="J47" s="46">
        <v>792.00866406154182</v>
      </c>
      <c r="K47" s="46">
        <v>955.50571703357662</v>
      </c>
      <c r="L47" s="46">
        <v>484.33014722972126</v>
      </c>
      <c r="M47" s="113">
        <v>515</v>
      </c>
    </row>
    <row r="48" spans="1:13" ht="16.5" x14ac:dyDescent="0.5">
      <c r="A48" s="96" t="s">
        <v>92</v>
      </c>
      <c r="B48" s="46">
        <v>480.56587225703646</v>
      </c>
      <c r="C48" s="107">
        <v>652</v>
      </c>
      <c r="D48" s="107">
        <v>634</v>
      </c>
      <c r="E48" s="107">
        <v>942.38583918687937</v>
      </c>
      <c r="F48" s="107">
        <v>1193.8</v>
      </c>
      <c r="G48" s="107">
        <v>508.94424531232607</v>
      </c>
      <c r="H48" s="46">
        <v>1484.8658464850678</v>
      </c>
      <c r="I48" s="46">
        <v>567.52498027409229</v>
      </c>
      <c r="J48" s="46">
        <v>1113</v>
      </c>
      <c r="K48" s="46">
        <v>1094.7694974660931</v>
      </c>
      <c r="L48" s="46">
        <v>484.02489264011911</v>
      </c>
      <c r="M48" s="113">
        <v>634</v>
      </c>
    </row>
    <row r="49" spans="1:13" ht="16.5" x14ac:dyDescent="0.5">
      <c r="A49" s="96" t="s">
        <v>93</v>
      </c>
      <c r="B49" s="46">
        <v>0</v>
      </c>
      <c r="C49" s="107">
        <v>101</v>
      </c>
      <c r="D49" s="108">
        <v>0</v>
      </c>
      <c r="E49" s="107">
        <v>255.28119925381048</v>
      </c>
      <c r="F49" s="107">
        <v>314.2</v>
      </c>
      <c r="G49" s="107">
        <v>0</v>
      </c>
      <c r="H49" s="46">
        <v>0</v>
      </c>
      <c r="I49" s="46">
        <v>215.5810799353508</v>
      </c>
      <c r="J49" s="46">
        <v>153.56651236106325</v>
      </c>
      <c r="K49" s="46">
        <v>92.920487391512182</v>
      </c>
      <c r="L49" s="46">
        <v>448.73400780647717</v>
      </c>
      <c r="M49" s="114">
        <v>0</v>
      </c>
    </row>
    <row r="50" spans="1:13" ht="16.5" x14ac:dyDescent="0.5">
      <c r="A50" s="96" t="s">
        <v>94</v>
      </c>
      <c r="B50" s="46">
        <v>408.53983000535538</v>
      </c>
      <c r="C50" s="107">
        <v>209</v>
      </c>
      <c r="D50" s="108">
        <v>0</v>
      </c>
      <c r="E50" s="107">
        <v>0</v>
      </c>
      <c r="F50" s="107">
        <v>0</v>
      </c>
      <c r="G50" s="107">
        <v>0</v>
      </c>
      <c r="H50" s="46">
        <v>358.37622198357229</v>
      </c>
      <c r="I50" s="46">
        <v>269.96003201875504</v>
      </c>
      <c r="J50" s="46">
        <v>0</v>
      </c>
      <c r="K50" s="46">
        <v>358.36271563366432</v>
      </c>
      <c r="L50" s="46">
        <v>0</v>
      </c>
      <c r="M50" s="114">
        <v>0</v>
      </c>
    </row>
    <row r="51" spans="1:13" ht="16.5" x14ac:dyDescent="0.5">
      <c r="A51" s="96" t="s">
        <v>95</v>
      </c>
      <c r="B51" s="46">
        <v>0</v>
      </c>
      <c r="C51" s="107">
        <v>0</v>
      </c>
      <c r="D51" s="108">
        <v>0</v>
      </c>
      <c r="E51" s="107">
        <v>0</v>
      </c>
      <c r="F51" s="107">
        <v>155.30000000000001</v>
      </c>
      <c r="G51" s="107">
        <v>166.07294703107084</v>
      </c>
      <c r="H51" s="46">
        <v>0</v>
      </c>
      <c r="I51" s="46">
        <v>0</v>
      </c>
      <c r="J51" s="46">
        <v>0</v>
      </c>
      <c r="K51" s="46">
        <v>0</v>
      </c>
      <c r="L51" s="46">
        <v>0</v>
      </c>
      <c r="M51" s="114">
        <v>0</v>
      </c>
    </row>
    <row r="52" spans="1:13" ht="16.5" x14ac:dyDescent="0.5">
      <c r="A52" s="96" t="s">
        <v>90</v>
      </c>
      <c r="B52" s="46">
        <v>628.18442019130862</v>
      </c>
      <c r="C52" s="107">
        <v>568</v>
      </c>
      <c r="D52" s="107">
        <v>817</v>
      </c>
      <c r="E52" s="107">
        <v>1463.7714903117694</v>
      </c>
      <c r="F52" s="107">
        <v>527</v>
      </c>
      <c r="G52" s="107">
        <v>745.60290920758268</v>
      </c>
      <c r="H52" s="46">
        <v>341.44994442860747</v>
      </c>
      <c r="I52" s="46">
        <v>910.9089939884085</v>
      </c>
      <c r="J52" s="46">
        <v>915.65843355854383</v>
      </c>
      <c r="K52" s="46">
        <v>568.8650400890283</v>
      </c>
      <c r="L52" s="46">
        <v>836.16683398112764</v>
      </c>
      <c r="M52" s="113">
        <v>817</v>
      </c>
    </row>
    <row r="53" spans="1:13" ht="16.5" x14ac:dyDescent="0.5">
      <c r="A53" s="96" t="s">
        <v>91</v>
      </c>
      <c r="B53" s="46">
        <v>539.24521022754004</v>
      </c>
      <c r="C53" s="107">
        <v>1334</v>
      </c>
      <c r="D53" s="107">
        <v>445</v>
      </c>
      <c r="E53" s="107">
        <v>711.06109684363241</v>
      </c>
      <c r="F53" s="107">
        <v>1189.9000000000001</v>
      </c>
      <c r="G53" s="107">
        <v>169.32633211525769</v>
      </c>
      <c r="H53" s="46">
        <v>1403.5482118026462</v>
      </c>
      <c r="I53" s="46">
        <v>590.46761161774043</v>
      </c>
      <c r="J53" s="46">
        <v>998.49069687026713</v>
      </c>
      <c r="K53" s="46">
        <v>1161.9022855679641</v>
      </c>
      <c r="L53" s="46">
        <v>890.48426209676495</v>
      </c>
      <c r="M53" s="113">
        <v>445</v>
      </c>
    </row>
    <row r="54" spans="1:13" ht="17" thickBot="1" x14ac:dyDescent="0.55000000000000004">
      <c r="A54" s="99" t="s">
        <v>92</v>
      </c>
      <c r="B54" s="47">
        <v>513.32771420712538</v>
      </c>
      <c r="C54" s="115">
        <v>748</v>
      </c>
      <c r="D54" s="115">
        <v>347</v>
      </c>
      <c r="E54" s="115">
        <v>793.09674324815069</v>
      </c>
      <c r="F54" s="115">
        <v>702.8</v>
      </c>
      <c r="G54" s="115">
        <v>533.19027023851311</v>
      </c>
      <c r="H54" s="47">
        <v>967.82202082568892</v>
      </c>
      <c r="I54" s="47">
        <v>939.971198010845</v>
      </c>
      <c r="J54" s="47">
        <v>614.46001203845617</v>
      </c>
      <c r="K54" s="47">
        <v>947.83149115195147</v>
      </c>
      <c r="L54" s="47">
        <v>525.57601889478599</v>
      </c>
      <c r="M54" s="116">
        <v>347</v>
      </c>
    </row>
    <row r="55" spans="1:13" ht="13" x14ac:dyDescent="0.55000000000000004">
      <c r="A55" s="173" t="s">
        <v>143</v>
      </c>
      <c r="B55" s="173"/>
      <c r="C55" s="173"/>
      <c r="D55" s="173"/>
      <c r="E55" s="173"/>
      <c r="F55" s="173"/>
      <c r="G55" s="173"/>
    </row>
    <row r="56" spans="1:13" x14ac:dyDescent="0.25">
      <c r="A56" s="109"/>
      <c r="B56" s="109" t="s">
        <v>96</v>
      </c>
      <c r="C56" s="109" t="s">
        <v>96</v>
      </c>
      <c r="D56" s="109" t="s">
        <v>96</v>
      </c>
      <c r="E56" s="109" t="s">
        <v>96</v>
      </c>
      <c r="F56" s="143" t="s">
        <v>97</v>
      </c>
      <c r="G56" s="143" t="s">
        <v>97</v>
      </c>
      <c r="H56" s="143" t="s">
        <v>97</v>
      </c>
      <c r="I56" s="143" t="s">
        <v>97</v>
      </c>
    </row>
    <row r="57" spans="1:13" ht="16.5" x14ac:dyDescent="0.5">
      <c r="A57" s="45" t="s">
        <v>90</v>
      </c>
      <c r="B57" s="46">
        <v>1013.9298343783926</v>
      </c>
      <c r="C57" s="46">
        <v>318.34907221623939</v>
      </c>
      <c r="D57" s="46">
        <v>275.26464662648061</v>
      </c>
      <c r="E57" s="46">
        <v>1067.8712107917329</v>
      </c>
      <c r="F57" s="46">
        <v>1159.4196013456908</v>
      </c>
      <c r="G57" s="46">
        <v>1248.4512038738953</v>
      </c>
      <c r="H57" s="46">
        <v>955.08372257854853</v>
      </c>
      <c r="I57" s="46">
        <v>1350.1752600991172</v>
      </c>
    </row>
    <row r="58" spans="1:13" ht="16.5" x14ac:dyDescent="0.5">
      <c r="A58" s="45" t="s">
        <v>91</v>
      </c>
      <c r="B58" s="46">
        <v>813.89600908303441</v>
      </c>
      <c r="C58" s="46">
        <v>1333.7359408296315</v>
      </c>
      <c r="D58" s="46">
        <v>667.10009131002084</v>
      </c>
      <c r="E58" s="46">
        <v>1481.4633526220314</v>
      </c>
      <c r="F58" s="46">
        <v>1155.2365064548555</v>
      </c>
      <c r="G58" s="46">
        <v>394.07891156976677</v>
      </c>
      <c r="H58" s="46">
        <v>1102.4704338124077</v>
      </c>
      <c r="I58" s="46">
        <v>2021.0371751624746</v>
      </c>
    </row>
    <row r="59" spans="1:13" ht="16.5" x14ac:dyDescent="0.5">
      <c r="A59" s="45" t="s">
        <v>92</v>
      </c>
      <c r="B59" s="46">
        <v>648.51669775781545</v>
      </c>
      <c r="C59" s="46">
        <v>1054.3289220074303</v>
      </c>
      <c r="D59" s="46">
        <v>235.88376159803056</v>
      </c>
      <c r="E59" s="46">
        <v>890.07498160199441</v>
      </c>
      <c r="F59" s="46">
        <v>698.0252113286291</v>
      </c>
      <c r="G59" s="46">
        <v>996.53720051977712</v>
      </c>
      <c r="H59" s="46">
        <v>532.75300520271708</v>
      </c>
      <c r="I59" s="46">
        <v>1350.3373001388431</v>
      </c>
    </row>
    <row r="60" spans="1:13" ht="16.5" x14ac:dyDescent="0.5">
      <c r="A60" s="45" t="s">
        <v>93</v>
      </c>
      <c r="B60" s="46">
        <v>0</v>
      </c>
      <c r="C60" s="46">
        <v>0</v>
      </c>
      <c r="D60" s="46">
        <v>0</v>
      </c>
      <c r="E60" s="46">
        <v>424.68898589179491</v>
      </c>
      <c r="F60" s="46">
        <v>484.09627179108872</v>
      </c>
      <c r="G60" s="46">
        <v>538.00924969069069</v>
      </c>
      <c r="H60" s="46">
        <v>695.98815715586261</v>
      </c>
      <c r="I60" s="46">
        <v>1013.6347167172219</v>
      </c>
    </row>
    <row r="61" spans="1:13" ht="16.5" x14ac:dyDescent="0.5">
      <c r="A61" s="45" t="s">
        <v>94</v>
      </c>
      <c r="B61" s="46">
        <v>1108.3808872015352</v>
      </c>
      <c r="C61" s="46">
        <v>406.76981164390878</v>
      </c>
      <c r="D61" s="46">
        <v>445.24309264741646</v>
      </c>
      <c r="E61" s="46">
        <v>487.4349498448496</v>
      </c>
      <c r="F61" s="46">
        <v>0</v>
      </c>
      <c r="G61" s="46">
        <v>438.94549598429631</v>
      </c>
      <c r="H61" s="46">
        <v>278.31568249417802</v>
      </c>
      <c r="I61" s="46">
        <v>523.44402076275924</v>
      </c>
    </row>
    <row r="62" spans="1:13" ht="16.5" x14ac:dyDescent="0.5">
      <c r="A62" s="45" t="s">
        <v>95</v>
      </c>
      <c r="B62" s="46">
        <v>0</v>
      </c>
      <c r="C62" s="46">
        <v>333.19155674261401</v>
      </c>
      <c r="D62" s="46">
        <v>0</v>
      </c>
      <c r="E62" s="46">
        <v>0</v>
      </c>
      <c r="F62" s="46">
        <v>543.90307759302027</v>
      </c>
      <c r="G62" s="46">
        <v>305.87017659709068</v>
      </c>
      <c r="H62" s="46">
        <v>0</v>
      </c>
      <c r="I62" s="46">
        <v>1112.9827911833065</v>
      </c>
    </row>
    <row r="63" spans="1:13" ht="16.5" x14ac:dyDescent="0.5">
      <c r="A63" s="45" t="s">
        <v>90</v>
      </c>
      <c r="B63" s="46">
        <v>728.32840503422165</v>
      </c>
      <c r="C63" s="46">
        <v>375.57795068638006</v>
      </c>
      <c r="D63" s="46">
        <v>284.70850169941309</v>
      </c>
      <c r="E63" s="46">
        <v>1031.7072052169103</v>
      </c>
      <c r="F63" s="46">
        <v>966.12544203465779</v>
      </c>
      <c r="G63" s="46">
        <v>978.25431617745767</v>
      </c>
      <c r="H63" s="46">
        <v>1321.5535301103532</v>
      </c>
      <c r="I63" s="46">
        <v>1209.5218987447929</v>
      </c>
    </row>
    <row r="64" spans="1:13" ht="16.5" x14ac:dyDescent="0.5">
      <c r="A64" s="45" t="s">
        <v>91</v>
      </c>
      <c r="B64" s="46">
        <v>1270.5328520943749</v>
      </c>
      <c r="C64" s="46">
        <v>1115.4870925887915</v>
      </c>
      <c r="D64" s="46">
        <v>695.32337328555809</v>
      </c>
      <c r="E64" s="46">
        <v>1567.3001941667987</v>
      </c>
      <c r="F64" s="46">
        <v>924.74324798173461</v>
      </c>
      <c r="G64" s="46">
        <v>1135.5750538551365</v>
      </c>
      <c r="H64" s="46">
        <v>477.62508800125443</v>
      </c>
      <c r="I64" s="46">
        <v>1841.5989304252471</v>
      </c>
    </row>
    <row r="65" spans="1:9" ht="16.5" x14ac:dyDescent="0.5">
      <c r="A65" s="45" t="s">
        <v>92</v>
      </c>
      <c r="B65" s="46">
        <v>546.43741817936632</v>
      </c>
      <c r="C65" s="46">
        <v>1277.4053630876201</v>
      </c>
      <c r="D65" s="46">
        <v>708.69432010481432</v>
      </c>
      <c r="E65" s="46">
        <v>332.2971617224697</v>
      </c>
      <c r="F65" s="46">
        <v>295.23590740088281</v>
      </c>
      <c r="G65" s="46">
        <v>0</v>
      </c>
      <c r="H65" s="46">
        <v>950.04781500959962</v>
      </c>
      <c r="I65" s="46">
        <v>2170.7313529316625</v>
      </c>
    </row>
    <row r="66" spans="1:9" ht="16.5" x14ac:dyDescent="0.5">
      <c r="A66" s="45" t="s">
        <v>93</v>
      </c>
      <c r="B66" s="46">
        <v>364.52049087491787</v>
      </c>
      <c r="C66" s="46">
        <v>0</v>
      </c>
      <c r="D66" s="46">
        <v>0</v>
      </c>
      <c r="E66" s="46">
        <v>863.03407473822949</v>
      </c>
      <c r="F66" s="46">
        <v>0</v>
      </c>
      <c r="G66" s="46">
        <v>0</v>
      </c>
      <c r="H66" s="46">
        <v>440.01369830067182</v>
      </c>
      <c r="I66" s="46">
        <v>532.12410850550702</v>
      </c>
    </row>
    <row r="67" spans="1:9" ht="16.5" x14ac:dyDescent="0.5">
      <c r="A67" s="45" t="s">
        <v>94</v>
      </c>
      <c r="B67" s="46">
        <v>0</v>
      </c>
      <c r="C67" s="46">
        <v>0</v>
      </c>
      <c r="D67" s="46">
        <v>403.14847789552294</v>
      </c>
      <c r="E67" s="46">
        <v>0</v>
      </c>
      <c r="F67" s="46">
        <v>0</v>
      </c>
      <c r="G67" s="46">
        <v>0</v>
      </c>
      <c r="H67" s="46">
        <v>0</v>
      </c>
      <c r="I67" s="46">
        <v>0</v>
      </c>
    </row>
    <row r="68" spans="1:9" ht="16.5" x14ac:dyDescent="0.5">
      <c r="A68" s="45" t="s">
        <v>95</v>
      </c>
      <c r="B68" s="46">
        <v>0</v>
      </c>
      <c r="C68" s="46">
        <v>1049.5732371400791</v>
      </c>
      <c r="D68" s="46">
        <v>280.40158556695695</v>
      </c>
      <c r="E68" s="46">
        <v>0</v>
      </c>
      <c r="F68" s="46">
        <v>936.38132164398667</v>
      </c>
      <c r="G68" s="46">
        <v>1047.4789407790777</v>
      </c>
      <c r="H68" s="46">
        <v>454.935182747846</v>
      </c>
      <c r="I68" s="46">
        <v>1376.5709066719987</v>
      </c>
    </row>
    <row r="69" spans="1:9" ht="16.5" x14ac:dyDescent="0.5">
      <c r="A69" s="45" t="s">
        <v>90</v>
      </c>
      <c r="B69" s="46">
        <v>858.41426399676072</v>
      </c>
      <c r="C69" s="46">
        <v>809.20634255373511</v>
      </c>
      <c r="D69" s="46">
        <v>801.28044767678284</v>
      </c>
      <c r="E69" s="46">
        <v>1677.7202948733445</v>
      </c>
      <c r="F69" s="46">
        <v>996.95117189499467</v>
      </c>
      <c r="G69" s="46">
        <v>1220.5640884315421</v>
      </c>
      <c r="H69" s="46">
        <v>906.40179648037349</v>
      </c>
      <c r="I69" s="46">
        <v>1095.6118045728615</v>
      </c>
    </row>
    <row r="70" spans="1:9" ht="16.5" x14ac:dyDescent="0.5">
      <c r="A70" s="45" t="s">
        <v>91</v>
      </c>
      <c r="B70" s="46">
        <v>1004.7804248565485</v>
      </c>
      <c r="C70" s="46">
        <v>1970.9412034592606</v>
      </c>
      <c r="D70" s="46">
        <v>467.2472604352829</v>
      </c>
      <c r="E70" s="46">
        <v>1017.6621031666396</v>
      </c>
      <c r="F70" s="46">
        <v>369.59672108768984</v>
      </c>
      <c r="G70" s="46">
        <v>422.82220421816231</v>
      </c>
      <c r="H70" s="46">
        <v>1203.6182039334385</v>
      </c>
      <c r="I70" s="46">
        <v>1757.6289198566301</v>
      </c>
    </row>
    <row r="71" spans="1:9" ht="16.5" x14ac:dyDescent="0.5">
      <c r="A71" s="45" t="s">
        <v>92</v>
      </c>
      <c r="B71" s="46">
        <v>713.4018445406756</v>
      </c>
      <c r="C71" s="46">
        <v>1147.1913482647094</v>
      </c>
      <c r="D71" s="46">
        <v>931.71223944102314</v>
      </c>
      <c r="E71" s="46">
        <v>816.76676193258118</v>
      </c>
      <c r="F71" s="46">
        <v>791.59605163477704</v>
      </c>
      <c r="G71" s="46">
        <v>0</v>
      </c>
      <c r="H71" s="46">
        <v>1259.2432453823576</v>
      </c>
      <c r="I71" s="46">
        <v>605.32969721095958</v>
      </c>
    </row>
    <row r="72" spans="1:9" ht="16.5" x14ac:dyDescent="0.5">
      <c r="A72" s="45" t="s">
        <v>93</v>
      </c>
      <c r="B72" s="46">
        <v>792.83062062626334</v>
      </c>
      <c r="C72" s="46">
        <v>0</v>
      </c>
      <c r="D72" s="46">
        <v>0</v>
      </c>
      <c r="E72" s="46">
        <v>0</v>
      </c>
      <c r="F72" s="46">
        <v>509.70413063905227</v>
      </c>
      <c r="G72" s="46">
        <v>385.69359339605626</v>
      </c>
      <c r="H72" s="46">
        <v>0</v>
      </c>
      <c r="I72" s="46">
        <v>319.19434220406873</v>
      </c>
    </row>
    <row r="73" spans="1:9" ht="16.5" x14ac:dyDescent="0.5">
      <c r="A73" s="45" t="s">
        <v>94</v>
      </c>
      <c r="B73" s="46">
        <v>0</v>
      </c>
      <c r="C73" s="46">
        <v>440.63852731333304</v>
      </c>
      <c r="D73" s="46">
        <v>0</v>
      </c>
      <c r="E73" s="46">
        <v>540.04660447690389</v>
      </c>
      <c r="F73" s="46">
        <v>0</v>
      </c>
      <c r="G73" s="46">
        <v>0</v>
      </c>
      <c r="H73" s="46">
        <v>699.72042909555364</v>
      </c>
      <c r="I73" s="46">
        <v>0</v>
      </c>
    </row>
    <row r="74" spans="1:9" ht="16.5" x14ac:dyDescent="0.5">
      <c r="A74" s="45" t="s">
        <v>95</v>
      </c>
      <c r="B74" s="46">
        <v>0</v>
      </c>
      <c r="C74" s="46">
        <v>805.5386117704976</v>
      </c>
      <c r="D74" s="46">
        <v>390.90786554987284</v>
      </c>
      <c r="E74" s="46">
        <v>736.06488514341288</v>
      </c>
      <c r="F74" s="46">
        <v>474.71800744777892</v>
      </c>
      <c r="G74" s="46">
        <v>432.95564121771724</v>
      </c>
      <c r="H74" s="46">
        <v>483.2802933239663</v>
      </c>
      <c r="I74" s="46">
        <v>784.69028933090385</v>
      </c>
    </row>
    <row r="75" spans="1:9" ht="16.5" x14ac:dyDescent="0.5">
      <c r="A75" s="45" t="s">
        <v>90</v>
      </c>
      <c r="B75" s="46">
        <v>585.57319140541495</v>
      </c>
      <c r="C75" s="46">
        <v>1134.4423497157975</v>
      </c>
      <c r="D75" s="46">
        <v>534.81406384771162</v>
      </c>
      <c r="E75" s="46">
        <v>301.13535063711169</v>
      </c>
      <c r="F75" s="46">
        <v>0</v>
      </c>
      <c r="G75" s="46">
        <v>532.07302516257869</v>
      </c>
      <c r="H75" s="46">
        <v>1108.1561386618107</v>
      </c>
      <c r="I75" s="46">
        <v>1397.9095886951111</v>
      </c>
    </row>
    <row r="76" spans="1:9" ht="16.5" x14ac:dyDescent="0.5">
      <c r="A76" s="45" t="s">
        <v>91</v>
      </c>
      <c r="B76" s="46">
        <v>1135.179896394741</v>
      </c>
      <c r="C76" s="46">
        <v>1151.4321833611373</v>
      </c>
      <c r="D76" s="46">
        <v>560.59801984657952</v>
      </c>
      <c r="E76" s="46">
        <v>1235.8157048016642</v>
      </c>
      <c r="F76" s="46">
        <v>984.42213808683118</v>
      </c>
      <c r="G76" s="46">
        <v>992.5919741403718</v>
      </c>
      <c r="H76" s="46">
        <v>1031.8180237553249</v>
      </c>
      <c r="I76" s="46">
        <v>1849.0000339545618</v>
      </c>
    </row>
    <row r="77" spans="1:9" ht="16.5" x14ac:dyDescent="0.5">
      <c r="A77" s="45" t="s">
        <v>92</v>
      </c>
      <c r="B77" s="46">
        <v>958.26357818991869</v>
      </c>
      <c r="C77" s="46">
        <v>309.39946963881675</v>
      </c>
      <c r="D77" s="46">
        <v>827.10644842843931</v>
      </c>
      <c r="E77" s="46">
        <v>849.38334960703219</v>
      </c>
      <c r="F77" s="46">
        <v>828.0384133243092</v>
      </c>
      <c r="G77" s="46">
        <v>332.49980163962442</v>
      </c>
      <c r="H77" s="46">
        <v>784.70681809238192</v>
      </c>
      <c r="I77" s="46">
        <v>1049.6194777048015</v>
      </c>
    </row>
  </sheetData>
  <mergeCells count="5">
    <mergeCell ref="V1:Z1"/>
    <mergeCell ref="B1:C1"/>
    <mergeCell ref="J1:T1"/>
    <mergeCell ref="A32:G32"/>
    <mergeCell ref="A55:G55"/>
  </mergeCells>
  <phoneticPr fontId="1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F6BD2-0873-437C-BB33-F3116A5E0A2D}">
  <dimension ref="B1:K8"/>
  <sheetViews>
    <sheetView workbookViewId="0">
      <selection activeCell="E9" sqref="E9"/>
    </sheetView>
  </sheetViews>
  <sheetFormatPr defaultRowHeight="18" x14ac:dyDescent="0.55000000000000004"/>
  <cols>
    <col min="1" max="1" width="14.75" bestFit="1" customWidth="1"/>
    <col min="2" max="2" width="15.25" bestFit="1" customWidth="1"/>
    <col min="3" max="3" width="9.75" bestFit="1" customWidth="1"/>
    <col min="4" max="4" width="11.5" bestFit="1" customWidth="1"/>
    <col min="5" max="5" width="6.08203125" bestFit="1" customWidth="1"/>
    <col min="6" max="6" width="9.75" bestFit="1" customWidth="1"/>
    <col min="7" max="7" width="11.5" bestFit="1" customWidth="1"/>
    <col min="8" max="8" width="6.08203125" bestFit="1" customWidth="1"/>
    <col min="9" max="9" width="9.75" bestFit="1" customWidth="1"/>
    <col min="10" max="10" width="11.5" bestFit="1" customWidth="1"/>
  </cols>
  <sheetData>
    <row r="1" spans="2:11" ht="18.5" thickBot="1" x14ac:dyDescent="0.6">
      <c r="B1" s="179" t="s">
        <v>158</v>
      </c>
      <c r="C1" s="179"/>
      <c r="D1" s="179"/>
      <c r="E1" s="179"/>
      <c r="F1" s="179"/>
      <c r="G1" s="179"/>
    </row>
    <row r="2" spans="2:11" x14ac:dyDescent="0.25">
      <c r="B2" s="65" t="s">
        <v>36</v>
      </c>
      <c r="C2" s="36" t="s">
        <v>122</v>
      </c>
      <c r="D2" s="36" t="s">
        <v>123</v>
      </c>
      <c r="E2" s="36" t="s">
        <v>124</v>
      </c>
      <c r="F2" s="36" t="s">
        <v>126</v>
      </c>
      <c r="G2" s="36" t="s">
        <v>125</v>
      </c>
      <c r="H2" s="36" t="s">
        <v>127</v>
      </c>
      <c r="I2" s="36" t="s">
        <v>128</v>
      </c>
      <c r="J2" s="36" t="s">
        <v>129</v>
      </c>
      <c r="K2" s="42" t="s">
        <v>130</v>
      </c>
    </row>
    <row r="3" spans="2:11" x14ac:dyDescent="0.25">
      <c r="B3" s="68" t="s">
        <v>35</v>
      </c>
      <c r="C3" s="5">
        <v>5</v>
      </c>
      <c r="D3" s="5">
        <v>0</v>
      </c>
      <c r="E3" s="5">
        <v>3</v>
      </c>
      <c r="F3" s="5">
        <v>5</v>
      </c>
      <c r="G3" s="5">
        <v>0</v>
      </c>
      <c r="H3" s="5">
        <v>0</v>
      </c>
      <c r="I3" s="5">
        <v>10</v>
      </c>
      <c r="J3" s="5">
        <v>0</v>
      </c>
      <c r="K3" s="167">
        <v>1</v>
      </c>
    </row>
    <row r="4" spans="2:11" x14ac:dyDescent="0.25">
      <c r="B4" s="68" t="s">
        <v>35</v>
      </c>
      <c r="C4" s="5">
        <v>4</v>
      </c>
      <c r="D4" s="5">
        <v>1</v>
      </c>
      <c r="E4" s="5">
        <v>4</v>
      </c>
      <c r="F4" s="5">
        <v>4</v>
      </c>
      <c r="G4" s="5">
        <v>1</v>
      </c>
      <c r="H4" s="5">
        <v>1</v>
      </c>
      <c r="I4" s="5">
        <v>8</v>
      </c>
      <c r="J4" s="5">
        <v>2</v>
      </c>
      <c r="K4" s="167">
        <v>3</v>
      </c>
    </row>
    <row r="5" spans="2:11" x14ac:dyDescent="0.25">
      <c r="B5" s="68" t="s">
        <v>35</v>
      </c>
      <c r="C5" s="5">
        <v>6</v>
      </c>
      <c r="D5" s="5">
        <v>4</v>
      </c>
      <c r="E5" s="5">
        <v>2</v>
      </c>
      <c r="F5" s="5">
        <v>3</v>
      </c>
      <c r="G5" s="5">
        <v>3</v>
      </c>
      <c r="H5" s="5">
        <v>2</v>
      </c>
      <c r="I5" s="5">
        <v>5</v>
      </c>
      <c r="J5" s="5">
        <v>2</v>
      </c>
      <c r="K5" s="167">
        <v>3</v>
      </c>
    </row>
    <row r="6" spans="2:11" x14ac:dyDescent="0.25">
      <c r="B6" s="68" t="s">
        <v>52</v>
      </c>
      <c r="C6" s="5">
        <v>6</v>
      </c>
      <c r="D6" s="5">
        <v>2</v>
      </c>
      <c r="E6" s="5">
        <v>0</v>
      </c>
      <c r="F6" s="5">
        <v>7</v>
      </c>
      <c r="G6" s="5">
        <v>1</v>
      </c>
      <c r="H6" s="5">
        <v>0</v>
      </c>
      <c r="I6" s="5">
        <v>9</v>
      </c>
      <c r="J6" s="5">
        <v>1</v>
      </c>
      <c r="K6" s="167">
        <v>2</v>
      </c>
    </row>
    <row r="7" spans="2:11" x14ac:dyDescent="0.25">
      <c r="B7" s="68" t="s">
        <v>52</v>
      </c>
      <c r="C7" s="5">
        <v>4</v>
      </c>
      <c r="D7" s="5">
        <v>2</v>
      </c>
      <c r="E7" s="5">
        <v>1</v>
      </c>
      <c r="F7" s="5">
        <v>5</v>
      </c>
      <c r="G7" s="5">
        <v>2</v>
      </c>
      <c r="H7" s="5">
        <v>4</v>
      </c>
      <c r="I7" s="5">
        <v>9</v>
      </c>
      <c r="J7" s="5">
        <v>3</v>
      </c>
      <c r="K7" s="167">
        <v>2</v>
      </c>
    </row>
    <row r="8" spans="2:11" ht="18.5" thickBot="1" x14ac:dyDescent="0.3">
      <c r="B8" s="69" t="s">
        <v>52</v>
      </c>
      <c r="C8" s="135">
        <v>3</v>
      </c>
      <c r="D8" s="135">
        <v>3</v>
      </c>
      <c r="E8" s="135">
        <v>2</v>
      </c>
      <c r="F8" s="135">
        <v>5</v>
      </c>
      <c r="G8" s="135">
        <v>3</v>
      </c>
      <c r="H8" s="135">
        <v>2</v>
      </c>
      <c r="I8" s="135">
        <v>9</v>
      </c>
      <c r="J8" s="135">
        <v>1</v>
      </c>
      <c r="K8" s="168">
        <v>2</v>
      </c>
    </row>
  </sheetData>
  <mergeCells count="1">
    <mergeCell ref="B1:G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E08A4-1780-4EB0-A9F9-A6F8209F9186}">
  <dimension ref="B1:L29"/>
  <sheetViews>
    <sheetView topLeftCell="A13" workbookViewId="0">
      <selection activeCell="B3" sqref="B3"/>
    </sheetView>
  </sheetViews>
  <sheetFormatPr defaultRowHeight="18" x14ac:dyDescent="0.55000000000000004"/>
  <cols>
    <col min="6" max="6" width="11" bestFit="1" customWidth="1"/>
    <col min="7" max="7" width="13.75" bestFit="1" customWidth="1"/>
    <col min="10" max="10" width="17.58203125" bestFit="1" customWidth="1"/>
    <col min="11" max="11" width="8.75" bestFit="1" customWidth="1"/>
    <col min="12" max="12" width="14.25" bestFit="1" customWidth="1"/>
  </cols>
  <sheetData>
    <row r="1" spans="2:12" ht="18.5" thickBot="1" x14ac:dyDescent="0.6">
      <c r="B1" s="169" t="s">
        <v>159</v>
      </c>
    </row>
    <row r="2" spans="2:12" x14ac:dyDescent="0.55000000000000004">
      <c r="B2" s="84" t="s">
        <v>18</v>
      </c>
      <c r="C2" s="85" t="s">
        <v>19</v>
      </c>
      <c r="D2" s="85" t="s">
        <v>72</v>
      </c>
      <c r="E2" s="85" t="s">
        <v>22</v>
      </c>
      <c r="F2" s="86" t="s">
        <v>20</v>
      </c>
      <c r="G2" s="85" t="s">
        <v>13</v>
      </c>
      <c r="H2" s="85" t="s">
        <v>21</v>
      </c>
      <c r="I2" s="85" t="s">
        <v>131</v>
      </c>
      <c r="J2" s="85" t="s">
        <v>14</v>
      </c>
      <c r="K2" s="85" t="s">
        <v>23</v>
      </c>
      <c r="L2" s="87" t="s">
        <v>24</v>
      </c>
    </row>
    <row r="3" spans="2:12" x14ac:dyDescent="0.55000000000000004">
      <c r="B3" s="92">
        <v>74</v>
      </c>
      <c r="C3" s="93" t="s">
        <v>15</v>
      </c>
      <c r="D3" s="93" t="s">
        <v>16</v>
      </c>
      <c r="E3" s="94">
        <v>0.4430379747</v>
      </c>
      <c r="F3" s="138">
        <v>7.6915800000000001</v>
      </c>
      <c r="G3" s="138">
        <v>13.287000000000001</v>
      </c>
      <c r="H3" s="93">
        <v>0.77</v>
      </c>
      <c r="I3" s="93">
        <v>55.5</v>
      </c>
      <c r="J3" s="94">
        <v>2.2525171673819743E-2</v>
      </c>
      <c r="K3" s="93">
        <v>0</v>
      </c>
      <c r="L3" s="95">
        <v>1580</v>
      </c>
    </row>
    <row r="4" spans="2:12" x14ac:dyDescent="0.55000000000000004">
      <c r="B4" s="92">
        <v>50</v>
      </c>
      <c r="C4" s="93" t="s">
        <v>17</v>
      </c>
      <c r="D4" s="93" t="s">
        <v>16</v>
      </c>
      <c r="E4" s="94">
        <v>0.57142857139999992</v>
      </c>
      <c r="F4" s="138">
        <v>15.356249999999999</v>
      </c>
      <c r="G4" s="138">
        <v>34.265999999999998</v>
      </c>
      <c r="H4" s="93">
        <v>0.71</v>
      </c>
      <c r="I4" s="93">
        <v>91.8</v>
      </c>
      <c r="J4" s="94">
        <v>3.1981599999999999E-2</v>
      </c>
      <c r="K4" s="93">
        <v>0</v>
      </c>
      <c r="L4" s="95">
        <v>2100</v>
      </c>
    </row>
    <row r="5" spans="2:12" x14ac:dyDescent="0.55000000000000004">
      <c r="B5" s="92">
        <v>62</v>
      </c>
      <c r="C5" s="93" t="s">
        <v>17</v>
      </c>
      <c r="D5" s="93" t="s">
        <v>16</v>
      </c>
      <c r="E5" s="94">
        <v>0.4615384615</v>
      </c>
      <c r="F5" s="138">
        <v>8.8452000000000002</v>
      </c>
      <c r="G5" s="138">
        <v>61.006</v>
      </c>
      <c r="H5" s="93">
        <v>1.2</v>
      </c>
      <c r="I5" s="93">
        <v>48.6</v>
      </c>
      <c r="J5" s="94">
        <v>7.4188774555659504E-2</v>
      </c>
      <c r="K5" s="93">
        <v>0</v>
      </c>
      <c r="L5" s="95">
        <v>1950</v>
      </c>
    </row>
    <row r="6" spans="2:12" x14ac:dyDescent="0.55000000000000004">
      <c r="B6" s="92">
        <v>48</v>
      </c>
      <c r="C6" s="93" t="s">
        <v>15</v>
      </c>
      <c r="D6" s="93" t="s">
        <v>16</v>
      </c>
      <c r="E6" s="94">
        <v>0.25</v>
      </c>
      <c r="F6" s="138">
        <v>6.6397500000000003</v>
      </c>
      <c r="G6" s="138">
        <v>54.716999999999999</v>
      </c>
      <c r="H6" s="93">
        <v>0.53</v>
      </c>
      <c r="I6" s="93">
        <v>94.5</v>
      </c>
      <c r="J6" s="94">
        <v>0.16707480916030534</v>
      </c>
      <c r="K6" s="93">
        <v>0</v>
      </c>
      <c r="L6" s="95">
        <v>2000</v>
      </c>
    </row>
    <row r="7" spans="2:12" x14ac:dyDescent="0.55000000000000004">
      <c r="B7" s="92">
        <v>72</v>
      </c>
      <c r="C7" s="93" t="s">
        <v>15</v>
      </c>
      <c r="D7" s="93" t="s">
        <v>16</v>
      </c>
      <c r="E7" s="94">
        <v>0.36363636360000001</v>
      </c>
      <c r="F7" s="138">
        <v>4.0014000000000003</v>
      </c>
      <c r="G7" s="138">
        <v>84.906000000000006</v>
      </c>
      <c r="H7" s="93">
        <v>0.74</v>
      </c>
      <c r="I7" s="93">
        <v>58.4</v>
      </c>
      <c r="J7" s="94">
        <v>0.17392290502793298</v>
      </c>
      <c r="K7" s="93">
        <v>0</v>
      </c>
      <c r="L7" s="95">
        <v>1100</v>
      </c>
    </row>
    <row r="8" spans="2:12" x14ac:dyDescent="0.55000000000000004">
      <c r="B8" s="92">
        <v>58</v>
      </c>
      <c r="C8" s="93" t="s">
        <v>15</v>
      </c>
      <c r="D8" s="93" t="s">
        <v>16</v>
      </c>
      <c r="E8" s="94">
        <v>0.37777777779999999</v>
      </c>
      <c r="F8" s="138">
        <v>9.6788249999999998</v>
      </c>
      <c r="G8" s="138">
        <v>99.882999999999996</v>
      </c>
      <c r="H8" s="93">
        <v>0.57999999999999996</v>
      </c>
      <c r="I8" s="93">
        <v>81.099999999999994</v>
      </c>
      <c r="J8" s="94">
        <v>0.20173855475763014</v>
      </c>
      <c r="K8" s="93">
        <v>0</v>
      </c>
      <c r="L8" s="95">
        <v>2250</v>
      </c>
    </row>
    <row r="9" spans="2:12" x14ac:dyDescent="0.55000000000000004">
      <c r="B9" s="92">
        <v>61</v>
      </c>
      <c r="C9" s="93" t="s">
        <v>17</v>
      </c>
      <c r="D9" s="93" t="s">
        <v>16</v>
      </c>
      <c r="E9" s="94">
        <v>0.58813559320000008</v>
      </c>
      <c r="F9" s="138">
        <v>8.5884435000000003</v>
      </c>
      <c r="G9" s="138">
        <v>118.93899999999999</v>
      </c>
      <c r="H9" s="93">
        <v>0.94</v>
      </c>
      <c r="I9" s="93">
        <v>63.8</v>
      </c>
      <c r="J9" s="94">
        <v>0.20279747420743863</v>
      </c>
      <c r="K9" s="93">
        <v>0</v>
      </c>
      <c r="L9" s="95">
        <v>1770</v>
      </c>
    </row>
    <row r="10" spans="2:12" x14ac:dyDescent="0.55000000000000004">
      <c r="B10" s="92">
        <v>49</v>
      </c>
      <c r="C10" s="93" t="s">
        <v>15</v>
      </c>
      <c r="D10" s="93" t="s">
        <v>16</v>
      </c>
      <c r="E10" s="94">
        <v>0.35830618889999999</v>
      </c>
      <c r="F10" s="138">
        <v>4.1973750000000001</v>
      </c>
      <c r="G10" s="138">
        <v>81.058000000000007</v>
      </c>
      <c r="H10" s="93">
        <v>0.64</v>
      </c>
      <c r="I10" s="93">
        <v>76.5</v>
      </c>
      <c r="J10" s="94">
        <v>0.21863298190124758</v>
      </c>
      <c r="K10" s="93">
        <v>0</v>
      </c>
      <c r="L10" s="95">
        <v>1535</v>
      </c>
    </row>
    <row r="11" spans="2:12" x14ac:dyDescent="0.55000000000000004">
      <c r="B11" s="92">
        <v>49</v>
      </c>
      <c r="C11" s="93" t="s">
        <v>17</v>
      </c>
      <c r="D11" s="93" t="s">
        <v>16</v>
      </c>
      <c r="E11" s="94">
        <v>0.28797468349999999</v>
      </c>
      <c r="F11" s="138">
        <v>8.9545949999999994</v>
      </c>
      <c r="G11" s="138">
        <v>111.557</v>
      </c>
      <c r="H11" s="93">
        <v>0.75</v>
      </c>
      <c r="I11" s="93">
        <v>87</v>
      </c>
      <c r="J11" s="94">
        <v>0.23551584714056653</v>
      </c>
      <c r="K11" s="93">
        <v>0</v>
      </c>
      <c r="L11" s="95">
        <v>3160</v>
      </c>
    </row>
    <row r="12" spans="2:12" x14ac:dyDescent="0.55000000000000004">
      <c r="B12" s="92">
        <v>44</v>
      </c>
      <c r="C12" s="93" t="s">
        <v>17</v>
      </c>
      <c r="D12" s="93" t="s">
        <v>16</v>
      </c>
      <c r="E12" s="94">
        <v>0.2426570267</v>
      </c>
      <c r="F12" s="138">
        <v>4.8728745</v>
      </c>
      <c r="G12" s="138">
        <v>91.525000000000006</v>
      </c>
      <c r="H12" s="93">
        <v>0.85</v>
      </c>
      <c r="I12" s="93">
        <v>78.2</v>
      </c>
      <c r="J12" s="94">
        <v>0.23854622061525416</v>
      </c>
      <c r="K12" s="93">
        <v>0</v>
      </c>
      <c r="L12" s="95">
        <v>2213</v>
      </c>
    </row>
    <row r="13" spans="2:12" x14ac:dyDescent="0.55000000000000004">
      <c r="B13" s="92">
        <v>59</v>
      </c>
      <c r="C13" s="93" t="s">
        <v>17</v>
      </c>
      <c r="D13" s="93" t="s">
        <v>16</v>
      </c>
      <c r="E13" s="94">
        <v>0.4101159794</v>
      </c>
      <c r="F13" s="138">
        <v>10.862397</v>
      </c>
      <c r="G13" s="138">
        <v>81.352000000000004</v>
      </c>
      <c r="H13" s="93">
        <v>0.87</v>
      </c>
      <c r="I13" s="93">
        <v>70.099999999999994</v>
      </c>
      <c r="J13" s="94">
        <v>0.24276008036993243</v>
      </c>
      <c r="K13" s="93">
        <v>0</v>
      </c>
      <c r="L13" s="95">
        <v>3104</v>
      </c>
    </row>
    <row r="14" spans="2:12" x14ac:dyDescent="0.55000000000000004">
      <c r="B14" s="92">
        <v>50</v>
      </c>
      <c r="C14" s="93" t="s">
        <v>15</v>
      </c>
      <c r="D14" s="93" t="s">
        <v>16</v>
      </c>
      <c r="E14" s="94">
        <v>0.31786862659999998</v>
      </c>
      <c r="F14" s="138">
        <v>5.1169365000000004</v>
      </c>
      <c r="G14" s="138">
        <v>79.480999999999995</v>
      </c>
      <c r="H14" s="93">
        <v>0.68</v>
      </c>
      <c r="I14" s="93">
        <v>71.099999999999994</v>
      </c>
      <c r="J14" s="94">
        <v>0.2520321277711422</v>
      </c>
      <c r="K14" s="93">
        <v>0</v>
      </c>
      <c r="L14" s="95">
        <v>2177</v>
      </c>
    </row>
    <row r="15" spans="2:12" x14ac:dyDescent="0.55000000000000004">
      <c r="B15" s="92">
        <v>64</v>
      </c>
      <c r="C15" s="93" t="s">
        <v>17</v>
      </c>
      <c r="D15" s="93" t="s">
        <v>16</v>
      </c>
      <c r="E15" s="94">
        <v>0.47602608359999998</v>
      </c>
      <c r="F15" s="138">
        <v>11.743758</v>
      </c>
      <c r="G15" s="138">
        <v>120.629</v>
      </c>
      <c r="H15" s="93">
        <v>0.76</v>
      </c>
      <c r="I15" s="93">
        <v>79.400000000000006</v>
      </c>
      <c r="J15" s="94">
        <v>0.25432238585084188</v>
      </c>
      <c r="K15" s="93">
        <v>0</v>
      </c>
      <c r="L15" s="95">
        <v>2607</v>
      </c>
    </row>
    <row r="16" spans="2:12" x14ac:dyDescent="0.55000000000000004">
      <c r="B16" s="92">
        <v>54</v>
      </c>
      <c r="C16" s="93" t="s">
        <v>15</v>
      </c>
      <c r="D16" s="93" t="s">
        <v>16</v>
      </c>
      <c r="E16" s="94">
        <v>0.65217391300000005</v>
      </c>
      <c r="F16" s="138">
        <v>5.6686500000000004</v>
      </c>
      <c r="G16" s="138">
        <v>125.28100000000001</v>
      </c>
      <c r="H16" s="93">
        <v>0.61</v>
      </c>
      <c r="I16" s="93">
        <v>77.900000000000006</v>
      </c>
      <c r="J16" s="94">
        <v>0.26076588235294118</v>
      </c>
      <c r="K16" s="93">
        <v>1</v>
      </c>
      <c r="L16" s="95">
        <v>2300</v>
      </c>
    </row>
    <row r="17" spans="2:12" x14ac:dyDescent="0.55000000000000004">
      <c r="B17" s="92">
        <v>71</v>
      </c>
      <c r="C17" s="93" t="s">
        <v>15</v>
      </c>
      <c r="D17" s="93" t="s">
        <v>16</v>
      </c>
      <c r="E17" s="94">
        <v>0.1635111876</v>
      </c>
      <c r="F17" s="138">
        <v>2.7853020000000002</v>
      </c>
      <c r="G17" s="138">
        <v>90.832999999999998</v>
      </c>
      <c r="H17" s="93">
        <v>0.64</v>
      </c>
      <c r="I17" s="93">
        <v>68.7</v>
      </c>
      <c r="J17" s="94">
        <v>0.27620229758727172</v>
      </c>
      <c r="K17" s="93">
        <v>1</v>
      </c>
      <c r="L17" s="95">
        <v>1162</v>
      </c>
    </row>
    <row r="18" spans="2:12" x14ac:dyDescent="0.55000000000000004">
      <c r="B18" s="92">
        <v>76</v>
      </c>
      <c r="C18" s="93" t="s">
        <v>15</v>
      </c>
      <c r="D18" s="93" t="s">
        <v>16</v>
      </c>
      <c r="E18" s="94">
        <v>0.62941517079999998</v>
      </c>
      <c r="F18" s="138">
        <v>5.3028494999999998</v>
      </c>
      <c r="G18" s="138">
        <v>87.138000000000005</v>
      </c>
      <c r="H18" s="93">
        <v>0.68</v>
      </c>
      <c r="I18" s="93">
        <v>63.1</v>
      </c>
      <c r="J18" s="94">
        <v>0.30518003285271039</v>
      </c>
      <c r="K18" s="93">
        <v>1</v>
      </c>
      <c r="L18" s="95">
        <v>1727</v>
      </c>
    </row>
    <row r="19" spans="2:12" x14ac:dyDescent="0.55000000000000004">
      <c r="B19" s="92">
        <v>71</v>
      </c>
      <c r="C19" s="93" t="s">
        <v>15</v>
      </c>
      <c r="D19" s="93" t="s">
        <v>16</v>
      </c>
      <c r="E19" s="94">
        <v>0.25279187819999999</v>
      </c>
      <c r="F19" s="138">
        <v>4.0772744999999997</v>
      </c>
      <c r="G19" s="138">
        <v>126.399</v>
      </c>
      <c r="H19" s="93">
        <v>0.62</v>
      </c>
      <c r="I19" s="93">
        <v>71.2</v>
      </c>
      <c r="J19" s="94">
        <v>0.32013323133887017</v>
      </c>
      <c r="K19" s="93">
        <v>1</v>
      </c>
      <c r="L19" s="95">
        <v>985</v>
      </c>
    </row>
    <row r="20" spans="2:12" x14ac:dyDescent="0.55000000000000004">
      <c r="B20" s="92">
        <v>70</v>
      </c>
      <c r="C20" s="93" t="s">
        <v>17</v>
      </c>
      <c r="D20" s="93" t="s">
        <v>16</v>
      </c>
      <c r="E20" s="94">
        <v>0.25</v>
      </c>
      <c r="F20" s="138">
        <v>8.7750000000000004</v>
      </c>
      <c r="G20" s="138">
        <v>108.45</v>
      </c>
      <c r="H20" s="93">
        <v>0.85</v>
      </c>
      <c r="I20" s="93">
        <v>68.5</v>
      </c>
      <c r="J20" s="94">
        <v>0.33114503816793894</v>
      </c>
      <c r="K20" s="93">
        <v>1</v>
      </c>
      <c r="L20" s="95">
        <v>4000</v>
      </c>
    </row>
    <row r="21" spans="2:12" x14ac:dyDescent="0.55000000000000004">
      <c r="B21" s="92">
        <v>71</v>
      </c>
      <c r="C21" s="93" t="s">
        <v>17</v>
      </c>
      <c r="D21" s="93" t="s">
        <v>16</v>
      </c>
      <c r="E21" s="94">
        <v>0.52107279689999997</v>
      </c>
      <c r="F21" s="138">
        <v>3.8415780000000002</v>
      </c>
      <c r="G21" s="138">
        <v>120.92100000000001</v>
      </c>
      <c r="H21" s="93">
        <v>1.01</v>
      </c>
      <c r="I21" s="93">
        <v>56.5</v>
      </c>
      <c r="J21" s="94">
        <v>0.34301033583306162</v>
      </c>
      <c r="K21" s="93">
        <v>1</v>
      </c>
      <c r="L21" s="95">
        <v>1044</v>
      </c>
    </row>
    <row r="22" spans="2:12" x14ac:dyDescent="0.55000000000000004">
      <c r="B22" s="92">
        <v>55</v>
      </c>
      <c r="C22" s="93" t="s">
        <v>15</v>
      </c>
      <c r="D22" s="93" t="s">
        <v>16</v>
      </c>
      <c r="E22" s="94">
        <v>0.43590677350000001</v>
      </c>
      <c r="F22" s="138">
        <v>7.2988695000000003</v>
      </c>
      <c r="G22" s="138">
        <v>108.303</v>
      </c>
      <c r="H22" s="93">
        <v>0.62</v>
      </c>
      <c r="I22" s="93">
        <v>76.599999999999994</v>
      </c>
      <c r="J22" s="94">
        <v>0.36412169792839999</v>
      </c>
      <c r="K22" s="93">
        <v>1</v>
      </c>
      <c r="L22" s="95">
        <v>2746</v>
      </c>
    </row>
    <row r="23" spans="2:12" x14ac:dyDescent="0.55000000000000004">
      <c r="B23" s="92">
        <v>65</v>
      </c>
      <c r="C23" s="93" t="s">
        <v>15</v>
      </c>
      <c r="D23" s="93" t="s">
        <v>16</v>
      </c>
      <c r="E23" s="94">
        <v>0.2911963883</v>
      </c>
      <c r="F23" s="138">
        <v>7.6661910000000004</v>
      </c>
      <c r="G23" s="138">
        <v>108.45699999999999</v>
      </c>
      <c r="H23" s="93">
        <v>0.47</v>
      </c>
      <c r="I23" s="93">
        <v>98.8</v>
      </c>
      <c r="J23" s="94">
        <v>0.37843770478890981</v>
      </c>
      <c r="K23" s="93">
        <v>1</v>
      </c>
      <c r="L23" s="95">
        <v>2658</v>
      </c>
    </row>
    <row r="24" spans="2:12" x14ac:dyDescent="0.55000000000000004">
      <c r="B24" s="92">
        <v>68</v>
      </c>
      <c r="C24" s="93" t="s">
        <v>15</v>
      </c>
      <c r="D24" s="93" t="s">
        <v>16</v>
      </c>
      <c r="E24" s="94">
        <v>0.29078613689999999</v>
      </c>
      <c r="F24" s="138">
        <v>3.593772</v>
      </c>
      <c r="G24" s="138">
        <v>101.57299999999999</v>
      </c>
      <c r="H24" s="93">
        <v>0.72</v>
      </c>
      <c r="I24" s="93">
        <v>61.2</v>
      </c>
      <c r="J24" s="94">
        <v>0.42713230129390012</v>
      </c>
      <c r="K24" s="93">
        <v>1</v>
      </c>
      <c r="L24" s="95">
        <v>2366</v>
      </c>
    </row>
    <row r="25" spans="2:12" x14ac:dyDescent="0.55000000000000004">
      <c r="B25" s="92">
        <v>51</v>
      </c>
      <c r="C25" s="93" t="s">
        <v>15</v>
      </c>
      <c r="D25" s="93" t="s">
        <v>16</v>
      </c>
      <c r="E25" s="94">
        <v>0.16369902350000001</v>
      </c>
      <c r="F25" s="138">
        <v>5.8071780000000004</v>
      </c>
      <c r="G25" s="138">
        <v>114.39400000000001</v>
      </c>
      <c r="H25" s="93">
        <v>0.51</v>
      </c>
      <c r="I25" s="93">
        <v>96.4</v>
      </c>
      <c r="J25" s="94">
        <v>0.42740021889351476</v>
      </c>
      <c r="K25" s="93">
        <v>1</v>
      </c>
      <c r="L25" s="95">
        <v>1741</v>
      </c>
    </row>
    <row r="26" spans="2:12" x14ac:dyDescent="0.55000000000000004">
      <c r="B26" s="92">
        <v>59</v>
      </c>
      <c r="C26" s="93" t="s">
        <v>15</v>
      </c>
      <c r="D26" s="93" t="s">
        <v>16</v>
      </c>
      <c r="E26" s="94">
        <v>0.44841537419999999</v>
      </c>
      <c r="F26" s="138">
        <v>4.1969655000000001</v>
      </c>
      <c r="G26" s="138">
        <v>143.124</v>
      </c>
      <c r="H26" s="93">
        <v>0.64</v>
      </c>
      <c r="I26" s="93">
        <v>72.5</v>
      </c>
      <c r="J26" s="94">
        <v>0.45112198087141342</v>
      </c>
      <c r="K26" s="93">
        <v>1</v>
      </c>
      <c r="L26" s="95">
        <v>1483</v>
      </c>
    </row>
    <row r="27" spans="2:12" x14ac:dyDescent="0.55000000000000004">
      <c r="B27" s="92">
        <v>79</v>
      </c>
      <c r="C27" s="93" t="s">
        <v>15</v>
      </c>
      <c r="D27" s="93" t="s">
        <v>16</v>
      </c>
      <c r="E27" s="94">
        <v>0.60451370230000001</v>
      </c>
      <c r="F27" s="138">
        <v>2.9622060000000001</v>
      </c>
      <c r="G27" s="138">
        <v>107.226</v>
      </c>
      <c r="H27" s="93">
        <v>0.51</v>
      </c>
      <c r="I27" s="93">
        <v>85.5</v>
      </c>
      <c r="J27" s="94">
        <v>0.46528688413738434</v>
      </c>
      <c r="K27" s="93">
        <v>1</v>
      </c>
      <c r="L27" s="95">
        <v>1861</v>
      </c>
    </row>
    <row r="28" spans="2:12" x14ac:dyDescent="0.55000000000000004">
      <c r="B28" s="92">
        <v>42</v>
      </c>
      <c r="C28" s="93" t="s">
        <v>15</v>
      </c>
      <c r="D28" s="93" t="s">
        <v>16</v>
      </c>
      <c r="E28" s="94">
        <v>0.50806223480000001</v>
      </c>
      <c r="F28" s="138">
        <v>7.5597795000000003</v>
      </c>
      <c r="G28" s="138">
        <v>123.33799999999999</v>
      </c>
      <c r="H28" s="93">
        <v>0.56000000000000005</v>
      </c>
      <c r="I28" s="93">
        <v>92.5</v>
      </c>
      <c r="J28" s="94">
        <v>0.52358515467383993</v>
      </c>
      <c r="K28" s="93">
        <v>1</v>
      </c>
      <c r="L28" s="95">
        <v>3535</v>
      </c>
    </row>
    <row r="29" spans="2:12" ht="18.5" thickBot="1" x14ac:dyDescent="0.6">
      <c r="B29" s="103">
        <v>73</v>
      </c>
      <c r="C29" s="104" t="s">
        <v>17</v>
      </c>
      <c r="D29" s="104" t="s">
        <v>16</v>
      </c>
      <c r="E29" s="105">
        <v>0.30272641810000001</v>
      </c>
      <c r="F29" s="139">
        <v>7.4085570000000001</v>
      </c>
      <c r="G29" s="139">
        <v>150.75800000000001</v>
      </c>
      <c r="H29" s="104">
        <v>0.66</v>
      </c>
      <c r="I29" s="104">
        <v>89.2</v>
      </c>
      <c r="J29" s="105">
        <v>0.58480784089665827</v>
      </c>
      <c r="K29" s="104">
        <v>1</v>
      </c>
      <c r="L29" s="106">
        <v>3191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40C68-BE6A-46B0-AD83-27DE98256175}">
  <dimension ref="A1:R77"/>
  <sheetViews>
    <sheetView zoomScale="77" zoomScaleNormal="77" workbookViewId="0">
      <selection activeCell="H1" sqref="H1:K1"/>
    </sheetView>
  </sheetViews>
  <sheetFormatPr defaultRowHeight="12.5" x14ac:dyDescent="0.55000000000000004"/>
  <cols>
    <col min="1" max="1" width="8.5" style="15" bestFit="1" customWidth="1"/>
    <col min="2" max="2" width="15.33203125" style="15" bestFit="1" customWidth="1"/>
    <col min="3" max="3" width="13.75" style="15" bestFit="1" customWidth="1"/>
    <col min="4" max="4" width="14.75" style="15" bestFit="1" customWidth="1"/>
    <col min="5" max="5" width="7.58203125" style="15" bestFit="1" customWidth="1"/>
    <col min="6" max="6" width="17.58203125" style="15" bestFit="1" customWidth="1"/>
    <col min="7" max="7" width="8.6640625" style="15"/>
    <col min="8" max="8" width="23.75" style="15" customWidth="1"/>
    <col min="9" max="9" width="7.83203125" style="15" bestFit="1" customWidth="1"/>
    <col min="10" max="10" width="18" style="15" bestFit="1" customWidth="1"/>
    <col min="11" max="11" width="25.83203125" style="15" bestFit="1" customWidth="1"/>
    <col min="12" max="12" width="12.25" style="15" bestFit="1" customWidth="1"/>
    <col min="13" max="13" width="42.83203125" style="15" bestFit="1" customWidth="1"/>
    <col min="14" max="14" width="8.6640625" style="15"/>
    <col min="15" max="15" width="24.33203125" style="15" bestFit="1" customWidth="1"/>
    <col min="16" max="16" width="37" style="15" bestFit="1" customWidth="1"/>
    <col min="17" max="17" width="15.33203125" style="15" bestFit="1" customWidth="1"/>
    <col min="18" max="18" width="16.5" style="15" bestFit="1" customWidth="1"/>
    <col min="19" max="16384" width="8.6640625" style="15"/>
  </cols>
  <sheetData>
    <row r="1" spans="2:18" ht="13.5" thickBot="1" x14ac:dyDescent="0.6">
      <c r="H1" s="171" t="s">
        <v>136</v>
      </c>
      <c r="I1" s="171"/>
      <c r="J1" s="171"/>
      <c r="K1" s="171"/>
      <c r="M1" s="171" t="s">
        <v>140</v>
      </c>
      <c r="N1" s="171"/>
      <c r="O1" s="171"/>
      <c r="P1" s="171"/>
      <c r="Q1" s="171"/>
      <c r="R1" s="171"/>
    </row>
    <row r="2" spans="2:18" ht="13.5" thickBot="1" x14ac:dyDescent="0.3">
      <c r="B2" s="171" t="s">
        <v>135</v>
      </c>
      <c r="C2" s="171"/>
      <c r="D2" s="171"/>
      <c r="E2" s="171"/>
      <c r="F2" s="171"/>
      <c r="H2" s="20" t="s">
        <v>87</v>
      </c>
      <c r="I2" s="21" t="s">
        <v>6</v>
      </c>
      <c r="J2" s="21" t="s">
        <v>8</v>
      </c>
      <c r="K2" s="22" t="s">
        <v>9</v>
      </c>
      <c r="M2" s="35" t="s">
        <v>36</v>
      </c>
      <c r="N2" s="36" t="s">
        <v>6</v>
      </c>
      <c r="O2" s="36" t="s">
        <v>28</v>
      </c>
      <c r="P2" s="36" t="s">
        <v>27</v>
      </c>
      <c r="Q2" s="36" t="s">
        <v>103</v>
      </c>
      <c r="R2" s="22" t="s">
        <v>104</v>
      </c>
    </row>
    <row r="3" spans="2:18" ht="16.5" x14ac:dyDescent="0.5">
      <c r="B3" s="118" t="s">
        <v>36</v>
      </c>
      <c r="C3" s="89" t="s">
        <v>13</v>
      </c>
      <c r="D3" s="89" t="s">
        <v>81</v>
      </c>
      <c r="E3" s="89" t="s">
        <v>82</v>
      </c>
      <c r="F3" s="119" t="s">
        <v>83</v>
      </c>
      <c r="H3" s="3" t="s">
        <v>0</v>
      </c>
      <c r="I3" s="6">
        <v>0.17100000000000001</v>
      </c>
      <c r="J3" s="6">
        <v>1954</v>
      </c>
      <c r="K3" s="23">
        <v>334.13400000000001</v>
      </c>
      <c r="M3" s="3" t="s">
        <v>73</v>
      </c>
      <c r="N3" s="45">
        <v>0.55800000000000005</v>
      </c>
      <c r="O3" s="45">
        <v>2507</v>
      </c>
      <c r="P3" s="46">
        <v>1398.9060000000002</v>
      </c>
      <c r="Q3" s="45">
        <v>98.333333333333329</v>
      </c>
      <c r="R3" s="163">
        <v>90.333333333333329</v>
      </c>
    </row>
    <row r="4" spans="2:18" ht="16.5" x14ac:dyDescent="0.5">
      <c r="B4" s="11" t="s">
        <v>0</v>
      </c>
      <c r="C4" s="120">
        <v>53.674999999999997</v>
      </c>
      <c r="D4" s="97">
        <v>5.3674999999999997</v>
      </c>
      <c r="E4" s="10">
        <v>49.7</v>
      </c>
      <c r="F4" s="121">
        <v>0.10799798792756538</v>
      </c>
      <c r="H4" s="3" t="s">
        <v>0</v>
      </c>
      <c r="I4" s="6">
        <v>0.13400000000000001</v>
      </c>
      <c r="J4" s="6">
        <v>2561</v>
      </c>
      <c r="K4" s="23">
        <v>343.17400000000004</v>
      </c>
      <c r="M4" s="3" t="s">
        <v>73</v>
      </c>
      <c r="N4" s="45">
        <v>0.51100000000000001</v>
      </c>
      <c r="O4" s="45">
        <v>3066</v>
      </c>
      <c r="P4" s="46">
        <v>1566.7260000000001</v>
      </c>
      <c r="Q4" s="45">
        <v>104</v>
      </c>
      <c r="R4" s="163">
        <v>88</v>
      </c>
    </row>
    <row r="5" spans="2:18" ht="16.5" x14ac:dyDescent="0.5">
      <c r="B5" s="11" t="s">
        <v>0</v>
      </c>
      <c r="C5" s="120">
        <v>47.55</v>
      </c>
      <c r="D5" s="97">
        <v>4.7549999999999999</v>
      </c>
      <c r="E5" s="10">
        <v>46.3</v>
      </c>
      <c r="F5" s="121">
        <v>0.10269978401727863</v>
      </c>
      <c r="H5" s="3" t="s">
        <v>0</v>
      </c>
      <c r="I5" s="6">
        <v>0.124</v>
      </c>
      <c r="J5" s="6">
        <v>2246</v>
      </c>
      <c r="K5" s="23">
        <v>278.50400000000002</v>
      </c>
      <c r="M5" s="3" t="s">
        <v>73</v>
      </c>
      <c r="N5" s="45">
        <v>0.41799999999999998</v>
      </c>
      <c r="O5" s="45">
        <v>3034</v>
      </c>
      <c r="P5" s="46">
        <v>1268.212</v>
      </c>
      <c r="Q5" s="45">
        <v>101.33333333333333</v>
      </c>
      <c r="R5" s="163">
        <v>93</v>
      </c>
    </row>
    <row r="6" spans="2:18" ht="16.5" x14ac:dyDescent="0.5">
      <c r="B6" s="11" t="s">
        <v>0</v>
      </c>
      <c r="C6" s="120">
        <v>60.274999999999999</v>
      </c>
      <c r="D6" s="97">
        <v>6.0274999999999999</v>
      </c>
      <c r="E6" s="10">
        <v>36.9</v>
      </c>
      <c r="F6" s="121">
        <v>0.16334688346883469</v>
      </c>
      <c r="H6" s="3" t="s">
        <v>0</v>
      </c>
      <c r="I6" s="6">
        <v>7.8E-2</v>
      </c>
      <c r="J6" s="6">
        <v>2463</v>
      </c>
      <c r="K6" s="23">
        <v>192.114</v>
      </c>
      <c r="M6" s="3" t="s">
        <v>73</v>
      </c>
      <c r="N6" s="45">
        <v>0.34399999999999997</v>
      </c>
      <c r="O6" s="45">
        <v>2564</v>
      </c>
      <c r="P6" s="46">
        <v>882.01599999999996</v>
      </c>
      <c r="Q6" s="45">
        <v>97.666666666666671</v>
      </c>
      <c r="R6" s="163">
        <v>87.333333333333329</v>
      </c>
    </row>
    <row r="7" spans="2:18" ht="16.5" x14ac:dyDescent="0.5">
      <c r="B7" s="11" t="s">
        <v>0</v>
      </c>
      <c r="C7" s="120">
        <v>120.39999999999999</v>
      </c>
      <c r="D7" s="97">
        <v>12.04</v>
      </c>
      <c r="E7" s="10">
        <v>59.2</v>
      </c>
      <c r="F7" s="121">
        <v>0.20337837837837835</v>
      </c>
      <c r="H7" s="3" t="s">
        <v>0</v>
      </c>
      <c r="I7" s="6">
        <v>0.13500000000000001</v>
      </c>
      <c r="J7" s="6">
        <v>2832</v>
      </c>
      <c r="K7" s="23">
        <v>382.32000000000005</v>
      </c>
      <c r="M7" s="3" t="s">
        <v>73</v>
      </c>
      <c r="N7" s="45">
        <v>0.307</v>
      </c>
      <c r="O7" s="45">
        <v>2584</v>
      </c>
      <c r="P7" s="46">
        <v>793.28800000000001</v>
      </c>
      <c r="Q7" s="45">
        <v>102.66666666666667</v>
      </c>
      <c r="R7" s="163">
        <v>93</v>
      </c>
    </row>
    <row r="8" spans="2:18" x14ac:dyDescent="0.25">
      <c r="B8" s="11" t="s">
        <v>0</v>
      </c>
      <c r="C8" s="120">
        <v>178.72499999999999</v>
      </c>
      <c r="D8" s="97">
        <v>17.872499999999999</v>
      </c>
      <c r="E8" s="10">
        <v>35.299999999999997</v>
      </c>
      <c r="F8" s="121">
        <v>0.50630311614730883</v>
      </c>
      <c r="H8" s="3" t="s">
        <v>0</v>
      </c>
      <c r="I8" s="6">
        <v>9.5000000000000001E-2</v>
      </c>
      <c r="J8" s="6">
        <v>1264</v>
      </c>
      <c r="K8" s="23">
        <v>120.08</v>
      </c>
      <c r="M8" s="3" t="s">
        <v>26</v>
      </c>
      <c r="N8" s="6">
        <v>0.308</v>
      </c>
      <c r="O8" s="6">
        <v>2988</v>
      </c>
      <c r="P8" s="46">
        <v>920.30399999999997</v>
      </c>
      <c r="Q8" s="5">
        <v>118.66666666666667</v>
      </c>
      <c r="R8" s="163">
        <v>115.5</v>
      </c>
    </row>
    <row r="9" spans="2:18" ht="16.5" x14ac:dyDescent="0.5">
      <c r="B9" s="157" t="s">
        <v>101</v>
      </c>
      <c r="C9" s="155">
        <v>75.161000000000001</v>
      </c>
      <c r="D9" s="155">
        <v>7.5160999999999998</v>
      </c>
      <c r="E9" s="155">
        <v>29.3</v>
      </c>
      <c r="F9" s="158">
        <v>0.25700000000000001</v>
      </c>
      <c r="G9" s="153"/>
      <c r="H9" s="3" t="s">
        <v>10</v>
      </c>
      <c r="I9" s="8">
        <v>0.11899999999999999</v>
      </c>
      <c r="J9" s="8">
        <v>3071</v>
      </c>
      <c r="K9" s="23">
        <v>365.44899999999996</v>
      </c>
      <c r="M9" s="3" t="s">
        <v>26</v>
      </c>
      <c r="N9" s="6">
        <v>0.28199999999999997</v>
      </c>
      <c r="O9" s="6">
        <v>2287</v>
      </c>
      <c r="P9" s="46">
        <v>644.93399999999997</v>
      </c>
      <c r="Q9" s="5">
        <v>119</v>
      </c>
      <c r="R9" s="163">
        <v>117</v>
      </c>
    </row>
    <row r="10" spans="2:18" ht="16.5" x14ac:dyDescent="0.5">
      <c r="B10" s="157" t="s">
        <v>101</v>
      </c>
      <c r="C10" s="155">
        <v>48.609000000000002</v>
      </c>
      <c r="D10" s="155">
        <v>4.8600000000000003</v>
      </c>
      <c r="E10" s="155">
        <v>30.5</v>
      </c>
      <c r="F10" s="158">
        <v>0.16</v>
      </c>
      <c r="G10" s="153"/>
      <c r="H10" s="3" t="s">
        <v>10</v>
      </c>
      <c r="I10" s="8">
        <v>0.17</v>
      </c>
      <c r="J10" s="8">
        <v>2354</v>
      </c>
      <c r="K10" s="23">
        <v>400.18</v>
      </c>
      <c r="M10" s="3" t="s">
        <v>26</v>
      </c>
      <c r="N10" s="6">
        <v>0.28299999999999997</v>
      </c>
      <c r="O10" s="6">
        <v>2030</v>
      </c>
      <c r="P10" s="46">
        <v>574.4899999999999</v>
      </c>
      <c r="Q10" s="5">
        <v>115.66666666666667</v>
      </c>
      <c r="R10" s="163">
        <v>109</v>
      </c>
    </row>
    <row r="11" spans="2:18" ht="16.5" x14ac:dyDescent="0.5">
      <c r="B11" s="157" t="s">
        <v>101</v>
      </c>
      <c r="C11" s="155">
        <v>45.106000000000002</v>
      </c>
      <c r="D11" s="155">
        <v>4.5106000000000002</v>
      </c>
      <c r="E11" s="155">
        <v>41.6</v>
      </c>
      <c r="F11" s="158">
        <v>0.108</v>
      </c>
      <c r="G11" s="153"/>
      <c r="H11" s="3" t="s">
        <v>10</v>
      </c>
      <c r="I11" s="8">
        <v>0.124</v>
      </c>
      <c r="J11" s="8">
        <v>2713</v>
      </c>
      <c r="K11" s="23">
        <v>336.41199999999998</v>
      </c>
      <c r="M11" s="3" t="s">
        <v>26</v>
      </c>
      <c r="N11" s="6">
        <v>0.27</v>
      </c>
      <c r="O11" s="6">
        <v>2885</v>
      </c>
      <c r="P11" s="46">
        <v>778.95</v>
      </c>
      <c r="Q11" s="5">
        <v>120.33333333333333</v>
      </c>
      <c r="R11" s="163">
        <v>116</v>
      </c>
    </row>
    <row r="12" spans="2:18" ht="16.5" x14ac:dyDescent="0.5">
      <c r="B12" s="157" t="s">
        <v>101</v>
      </c>
      <c r="C12" s="155">
        <v>34.518999999999998</v>
      </c>
      <c r="D12" s="155">
        <f>C12/10</f>
        <v>3.4518999999999997</v>
      </c>
      <c r="E12" s="155">
        <v>25.5</v>
      </c>
      <c r="F12" s="158">
        <f>D12/E12</f>
        <v>0.13536862745098038</v>
      </c>
      <c r="G12" s="153"/>
      <c r="H12" s="3" t="s">
        <v>10</v>
      </c>
      <c r="I12" s="8">
        <v>0.14000000000000001</v>
      </c>
      <c r="J12" s="8">
        <v>2437</v>
      </c>
      <c r="K12" s="23">
        <v>341.18</v>
      </c>
      <c r="M12" s="3" t="s">
        <v>26</v>
      </c>
      <c r="N12" s="6">
        <v>0.26900000000000002</v>
      </c>
      <c r="O12" s="6">
        <v>2119</v>
      </c>
      <c r="P12" s="46">
        <v>570.01100000000008</v>
      </c>
      <c r="Q12" s="5">
        <v>122.5</v>
      </c>
      <c r="R12" s="163">
        <v>110.5</v>
      </c>
    </row>
    <row r="13" spans="2:18" ht="17" thickBot="1" x14ac:dyDescent="0.55000000000000004">
      <c r="B13" s="157" t="s">
        <v>101</v>
      </c>
      <c r="C13" s="155">
        <v>48.399000000000001</v>
      </c>
      <c r="D13" s="156">
        <f>C13/10</f>
        <v>4.8399000000000001</v>
      </c>
      <c r="E13" s="156">
        <v>29.8</v>
      </c>
      <c r="F13" s="158">
        <f>D13/E13</f>
        <v>0.16241275167785235</v>
      </c>
      <c r="G13" s="153"/>
      <c r="H13" s="3" t="s">
        <v>10</v>
      </c>
      <c r="I13" s="8">
        <v>0.122</v>
      </c>
      <c r="J13" s="8">
        <v>2684</v>
      </c>
      <c r="K13" s="23">
        <v>327.44799999999998</v>
      </c>
      <c r="M13" s="13" t="s">
        <v>26</v>
      </c>
      <c r="N13" s="28">
        <v>0.27100000000000002</v>
      </c>
      <c r="O13" s="28">
        <v>1626</v>
      </c>
      <c r="P13" s="47">
        <v>440.64600000000002</v>
      </c>
      <c r="Q13" s="135"/>
      <c r="R13" s="164"/>
    </row>
    <row r="14" spans="2:18" x14ac:dyDescent="0.25">
      <c r="B14" s="11" t="s">
        <v>86</v>
      </c>
      <c r="C14" s="120">
        <v>10.366</v>
      </c>
      <c r="D14" s="97">
        <v>1.0366</v>
      </c>
      <c r="E14" s="10">
        <v>54.2</v>
      </c>
      <c r="F14" s="121">
        <v>1.9125461254612546E-2</v>
      </c>
      <c r="H14" s="3" t="s">
        <v>10</v>
      </c>
      <c r="I14" s="10">
        <v>0.127</v>
      </c>
      <c r="J14" s="10">
        <v>1917</v>
      </c>
      <c r="K14" s="23">
        <v>243.459</v>
      </c>
    </row>
    <row r="15" spans="2:18" ht="13.5" thickBot="1" x14ac:dyDescent="0.3">
      <c r="B15" s="11" t="s">
        <v>86</v>
      </c>
      <c r="C15" s="120">
        <v>25.3322</v>
      </c>
      <c r="D15" s="97">
        <v>2.53322</v>
      </c>
      <c r="E15" s="10">
        <v>46.1</v>
      </c>
      <c r="F15" s="121">
        <v>5.4950542299349238E-2</v>
      </c>
      <c r="H15" s="172" t="s">
        <v>137</v>
      </c>
      <c r="I15" s="172"/>
      <c r="J15" s="172"/>
      <c r="K15" s="172"/>
    </row>
    <row r="16" spans="2:18" x14ac:dyDescent="0.25">
      <c r="B16" s="11" t="s">
        <v>86</v>
      </c>
      <c r="C16" s="120">
        <v>20.677</v>
      </c>
      <c r="D16" s="97">
        <v>2.0676999999999999</v>
      </c>
      <c r="E16" s="10">
        <v>44.6</v>
      </c>
      <c r="F16" s="121">
        <v>4.6360986547085196E-2</v>
      </c>
      <c r="H16" s="20" t="s">
        <v>87</v>
      </c>
      <c r="I16" s="21" t="s">
        <v>6</v>
      </c>
      <c r="J16" s="21" t="s">
        <v>8</v>
      </c>
      <c r="K16" s="22" t="s">
        <v>9</v>
      </c>
    </row>
    <row r="17" spans="1:13" x14ac:dyDescent="0.25">
      <c r="B17" s="11" t="s">
        <v>86</v>
      </c>
      <c r="C17" s="120">
        <v>14.28</v>
      </c>
      <c r="D17" s="97">
        <v>1.4279999999999999</v>
      </c>
      <c r="E17" s="10">
        <v>42.5</v>
      </c>
      <c r="F17" s="121">
        <v>3.3599999999999998E-2</v>
      </c>
      <c r="H17" s="3" t="s">
        <v>5</v>
      </c>
      <c r="I17" s="8">
        <v>0.22800000000000001</v>
      </c>
      <c r="J17" s="8">
        <v>1637</v>
      </c>
      <c r="K17" s="23">
        <v>373.23599999999999</v>
      </c>
    </row>
    <row r="18" spans="1:13" x14ac:dyDescent="0.25">
      <c r="B18" s="11" t="s">
        <v>86</v>
      </c>
      <c r="C18" s="120">
        <v>9.1440000000000001</v>
      </c>
      <c r="D18" s="97">
        <f t="shared" ref="D18" si="0">C18/10</f>
        <v>0.91439999999999999</v>
      </c>
      <c r="E18" s="10">
        <v>42.5</v>
      </c>
      <c r="F18" s="121">
        <v>2.151529411764706E-2</v>
      </c>
      <c r="H18" s="3" t="s">
        <v>5</v>
      </c>
      <c r="I18" s="8">
        <v>0.21299999999999999</v>
      </c>
      <c r="J18" s="8">
        <v>1737</v>
      </c>
      <c r="K18" s="23">
        <v>369.98099999999999</v>
      </c>
    </row>
    <row r="19" spans="1:13" x14ac:dyDescent="0.25">
      <c r="B19" s="157" t="s">
        <v>102</v>
      </c>
      <c r="C19" s="155">
        <v>20.981999999999999</v>
      </c>
      <c r="D19" s="155">
        <v>2.1</v>
      </c>
      <c r="E19" s="155">
        <v>49.8</v>
      </c>
      <c r="F19" s="159">
        <f t="shared" ref="F19:F22" si="1">D19/E19</f>
        <v>4.2168674698795185E-2</v>
      </c>
      <c r="H19" s="3" t="s">
        <v>5</v>
      </c>
      <c r="I19" s="8">
        <v>0.23300000000000001</v>
      </c>
      <c r="J19" s="8">
        <v>935</v>
      </c>
      <c r="K19" s="23">
        <v>217.85500000000002</v>
      </c>
    </row>
    <row r="20" spans="1:13" x14ac:dyDescent="0.25">
      <c r="B20" s="157" t="s">
        <v>102</v>
      </c>
      <c r="C20" s="155">
        <v>13.3</v>
      </c>
      <c r="D20" s="155">
        <v>2.2799999999999998</v>
      </c>
      <c r="E20" s="155">
        <v>38.4</v>
      </c>
      <c r="F20" s="159">
        <f t="shared" si="1"/>
        <v>5.9374999999999997E-2</v>
      </c>
      <c r="H20" s="3" t="s">
        <v>5</v>
      </c>
      <c r="I20" s="8">
        <v>0.23400000000000001</v>
      </c>
      <c r="J20" s="8">
        <v>2373</v>
      </c>
      <c r="K20" s="23">
        <v>555.28200000000004</v>
      </c>
    </row>
    <row r="21" spans="1:13" x14ac:dyDescent="0.25">
      <c r="B21" s="157" t="s">
        <v>102</v>
      </c>
      <c r="C21" s="155">
        <v>14.071</v>
      </c>
      <c r="D21" s="155">
        <v>1.41</v>
      </c>
      <c r="E21" s="155">
        <v>38</v>
      </c>
      <c r="F21" s="159">
        <f t="shared" si="1"/>
        <v>3.7105263157894731E-2</v>
      </c>
      <c r="H21" s="3" t="s">
        <v>5</v>
      </c>
      <c r="I21" s="8">
        <v>0.23799999999999999</v>
      </c>
      <c r="J21" s="8">
        <v>2314</v>
      </c>
      <c r="K21" s="23">
        <v>550.73199999999997</v>
      </c>
    </row>
    <row r="22" spans="1:13" x14ac:dyDescent="0.25">
      <c r="B22" s="157" t="s">
        <v>102</v>
      </c>
      <c r="C22" s="155">
        <v>17.486999999999998</v>
      </c>
      <c r="D22" s="155">
        <v>1.75</v>
      </c>
      <c r="E22" s="155">
        <v>37.299999999999997</v>
      </c>
      <c r="F22" s="159">
        <f t="shared" si="1"/>
        <v>4.6916890080428958E-2</v>
      </c>
      <c r="H22" s="3" t="s">
        <v>5</v>
      </c>
      <c r="I22" s="8">
        <v>0.24299999999999999</v>
      </c>
      <c r="J22" s="8">
        <v>2345</v>
      </c>
      <c r="K22" s="23">
        <v>569.83500000000004</v>
      </c>
    </row>
    <row r="23" spans="1:13" ht="13" thickBot="1" x14ac:dyDescent="0.3">
      <c r="B23" s="160" t="s">
        <v>102</v>
      </c>
      <c r="C23" s="161">
        <v>18.899999999999999</v>
      </c>
      <c r="D23" s="161">
        <v>1.89</v>
      </c>
      <c r="E23" s="161">
        <v>40</v>
      </c>
      <c r="F23" s="162">
        <f>D23/E23</f>
        <v>4.725E-2</v>
      </c>
      <c r="H23" s="3" t="s">
        <v>25</v>
      </c>
      <c r="I23" s="6">
        <v>0.308</v>
      </c>
      <c r="J23" s="6">
        <v>2988</v>
      </c>
      <c r="K23" s="23">
        <v>920.30399999999997</v>
      </c>
    </row>
    <row r="24" spans="1:13" x14ac:dyDescent="0.25">
      <c r="H24" s="3" t="s">
        <v>25</v>
      </c>
      <c r="I24" s="6">
        <v>0.28199999999999997</v>
      </c>
      <c r="J24" s="6">
        <v>2287</v>
      </c>
      <c r="K24" s="23">
        <v>644.93399999999997</v>
      </c>
    </row>
    <row r="25" spans="1:13" x14ac:dyDescent="0.25">
      <c r="H25" s="3" t="s">
        <v>25</v>
      </c>
      <c r="I25" s="6">
        <v>0.28299999999999997</v>
      </c>
      <c r="J25" s="6">
        <v>2030</v>
      </c>
      <c r="K25" s="23">
        <v>574.4899999999999</v>
      </c>
    </row>
    <row r="26" spans="1:13" x14ac:dyDescent="0.25">
      <c r="H26" s="3" t="s">
        <v>25</v>
      </c>
      <c r="I26" s="6">
        <v>0.27</v>
      </c>
      <c r="J26" s="6">
        <v>2885</v>
      </c>
      <c r="K26" s="23">
        <v>778.95</v>
      </c>
    </row>
    <row r="27" spans="1:13" x14ac:dyDescent="0.25">
      <c r="H27" s="3" t="s">
        <v>25</v>
      </c>
      <c r="I27" s="6">
        <v>0.26900000000000002</v>
      </c>
      <c r="J27" s="6">
        <v>2119</v>
      </c>
      <c r="K27" s="23">
        <v>570.01100000000008</v>
      </c>
    </row>
    <row r="28" spans="1:13" ht="13" thickBot="1" x14ac:dyDescent="0.3">
      <c r="H28" s="13" t="s">
        <v>25</v>
      </c>
      <c r="I28" s="28">
        <v>0.27100000000000002</v>
      </c>
      <c r="J28" s="28">
        <v>1626</v>
      </c>
      <c r="K28" s="27">
        <v>440.64600000000002</v>
      </c>
    </row>
    <row r="31" spans="1:13" ht="13.5" thickBot="1" x14ac:dyDescent="0.6">
      <c r="A31" s="171" t="s">
        <v>141</v>
      </c>
      <c r="B31" s="171"/>
      <c r="C31" s="171"/>
      <c r="D31" s="171"/>
      <c r="E31" s="171"/>
      <c r="F31" s="171"/>
      <c r="G31" s="171"/>
    </row>
    <row r="32" spans="1:13" x14ac:dyDescent="0.25">
      <c r="A32" s="110"/>
      <c r="B32" s="111" t="s">
        <v>89</v>
      </c>
      <c r="C32" s="111" t="s">
        <v>89</v>
      </c>
      <c r="D32" s="111" t="s">
        <v>89</v>
      </c>
      <c r="E32" s="111" t="s">
        <v>89</v>
      </c>
      <c r="F32" s="111" t="s">
        <v>89</v>
      </c>
      <c r="G32" s="111" t="s">
        <v>89</v>
      </c>
      <c r="H32" s="111" t="s">
        <v>88</v>
      </c>
      <c r="I32" s="111" t="s">
        <v>88</v>
      </c>
      <c r="J32" s="111" t="s">
        <v>88</v>
      </c>
      <c r="K32" s="111" t="s">
        <v>88</v>
      </c>
      <c r="L32" s="111" t="s">
        <v>88</v>
      </c>
      <c r="M32" s="112" t="s">
        <v>88</v>
      </c>
    </row>
    <row r="33" spans="1:13" ht="16.5" x14ac:dyDescent="0.5">
      <c r="A33" s="96" t="s">
        <v>90</v>
      </c>
      <c r="B33" s="46">
        <v>581.75437164560446</v>
      </c>
      <c r="C33" s="107">
        <v>447</v>
      </c>
      <c r="D33" s="107">
        <v>969</v>
      </c>
      <c r="E33" s="107">
        <v>909.09779356827607</v>
      </c>
      <c r="F33" s="107">
        <v>689</v>
      </c>
      <c r="G33" s="107">
        <v>481.56643624661262</v>
      </c>
      <c r="H33" s="46">
        <v>629.12236946591293</v>
      </c>
      <c r="I33" s="46">
        <v>408.06215189897142</v>
      </c>
      <c r="J33" s="46">
        <v>630.55203315173878</v>
      </c>
      <c r="K33" s="46">
        <v>393.7738744941671</v>
      </c>
      <c r="L33" s="46">
        <v>450.75034453168774</v>
      </c>
      <c r="M33" s="113">
        <v>969</v>
      </c>
    </row>
    <row r="34" spans="1:13" ht="16.5" x14ac:dyDescent="0.5">
      <c r="A34" s="96" t="s">
        <v>91</v>
      </c>
      <c r="B34" s="46">
        <v>474.85959859139064</v>
      </c>
      <c r="C34" s="107">
        <v>719</v>
      </c>
      <c r="D34" s="107">
        <v>619</v>
      </c>
      <c r="E34" s="107">
        <v>477.9275015728449</v>
      </c>
      <c r="F34" s="107">
        <v>568.20000000000005</v>
      </c>
      <c r="G34" s="107">
        <v>80.947338296063293</v>
      </c>
      <c r="H34" s="46">
        <v>909.55438051459259</v>
      </c>
      <c r="I34" s="46">
        <v>526.93842119700707</v>
      </c>
      <c r="J34" s="46">
        <v>681.81994386602605</v>
      </c>
      <c r="K34" s="46">
        <v>861.47240128715487</v>
      </c>
      <c r="L34" s="46">
        <v>540.26541639348284</v>
      </c>
      <c r="M34" s="113">
        <v>619</v>
      </c>
    </row>
    <row r="35" spans="1:13" ht="16.5" x14ac:dyDescent="0.5">
      <c r="A35" s="96" t="s">
        <v>92</v>
      </c>
      <c r="B35" s="46">
        <v>674.88581405636216</v>
      </c>
      <c r="C35" s="107">
        <v>605</v>
      </c>
      <c r="D35" s="107">
        <v>682</v>
      </c>
      <c r="E35" s="107">
        <v>808.84632372755652</v>
      </c>
      <c r="F35" s="107">
        <v>1088.2</v>
      </c>
      <c r="G35" s="107">
        <v>324.94420471284411</v>
      </c>
      <c r="H35" s="46">
        <v>671.46290626873179</v>
      </c>
      <c r="I35" s="46">
        <v>1062.5334257063755</v>
      </c>
      <c r="J35" s="46">
        <v>887.31900243175687</v>
      </c>
      <c r="K35" s="46">
        <v>593.68224117931277</v>
      </c>
      <c r="L35" s="46">
        <v>774.1020967685721</v>
      </c>
      <c r="M35" s="113">
        <v>682</v>
      </c>
    </row>
    <row r="36" spans="1:13" ht="16.5" x14ac:dyDescent="0.5">
      <c r="A36" s="96" t="s">
        <v>93</v>
      </c>
      <c r="B36" s="46">
        <v>0</v>
      </c>
      <c r="C36" s="107">
        <v>45</v>
      </c>
      <c r="D36" s="107">
        <v>226</v>
      </c>
      <c r="E36" s="107">
        <v>31.875985825775068</v>
      </c>
      <c r="F36" s="107">
        <v>401.7</v>
      </c>
      <c r="G36" s="107">
        <v>0</v>
      </c>
      <c r="H36" s="46">
        <v>207.95751636625761</v>
      </c>
      <c r="I36" s="46">
        <v>0</v>
      </c>
      <c r="J36" s="46">
        <v>0</v>
      </c>
      <c r="K36" s="46">
        <v>390.9212203739861</v>
      </c>
      <c r="L36" s="46">
        <v>249.30217385980995</v>
      </c>
      <c r="M36" s="113">
        <v>226</v>
      </c>
    </row>
    <row r="37" spans="1:13" ht="16.5" x14ac:dyDescent="0.5">
      <c r="A37" s="96" t="s">
        <v>94</v>
      </c>
      <c r="B37" s="46">
        <v>361.910003718128</v>
      </c>
      <c r="C37" s="107">
        <v>242</v>
      </c>
      <c r="D37" s="108">
        <v>0</v>
      </c>
      <c r="E37" s="107">
        <v>66.931242011615026</v>
      </c>
      <c r="F37" s="107">
        <v>0</v>
      </c>
      <c r="G37" s="107">
        <v>207.32859825125269</v>
      </c>
      <c r="H37" s="46">
        <v>241.56478067232391</v>
      </c>
      <c r="I37" s="46">
        <v>144.70199937643434</v>
      </c>
      <c r="J37" s="46">
        <v>373.57458342176631</v>
      </c>
      <c r="K37" s="46">
        <v>0</v>
      </c>
      <c r="L37" s="46">
        <v>132.37089242382925</v>
      </c>
      <c r="M37" s="114">
        <v>0</v>
      </c>
    </row>
    <row r="38" spans="1:13" ht="16.5" x14ac:dyDescent="0.5">
      <c r="A38" s="96" t="s">
        <v>95</v>
      </c>
      <c r="B38" s="46">
        <v>0</v>
      </c>
      <c r="C38" s="108">
        <v>0</v>
      </c>
      <c r="D38" s="108">
        <v>0</v>
      </c>
      <c r="E38" s="107">
        <v>0</v>
      </c>
      <c r="F38" s="107">
        <v>0</v>
      </c>
      <c r="G38" s="107">
        <v>0</v>
      </c>
      <c r="H38" s="46">
        <v>0</v>
      </c>
      <c r="I38" s="46">
        <v>363.3891451648384</v>
      </c>
      <c r="J38" s="46">
        <v>0</v>
      </c>
      <c r="K38" s="46">
        <v>0</v>
      </c>
      <c r="L38" s="46">
        <v>0</v>
      </c>
      <c r="M38" s="114">
        <v>0</v>
      </c>
    </row>
    <row r="39" spans="1:13" ht="16.5" x14ac:dyDescent="0.5">
      <c r="A39" s="96" t="s">
        <v>90</v>
      </c>
      <c r="B39" s="46">
        <v>410.34603447470397</v>
      </c>
      <c r="C39" s="107">
        <v>1210</v>
      </c>
      <c r="D39" s="107">
        <v>740</v>
      </c>
      <c r="E39" s="107">
        <v>330.17851004134815</v>
      </c>
      <c r="F39" s="107">
        <v>1024.5999999999999</v>
      </c>
      <c r="G39" s="107">
        <v>296.58776273022653</v>
      </c>
      <c r="H39" s="46">
        <v>1387.8057535117614</v>
      </c>
      <c r="I39" s="46">
        <v>398.88513806148961</v>
      </c>
      <c r="J39" s="46">
        <v>847.44475515088823</v>
      </c>
      <c r="K39" s="46">
        <v>661.91087395202248</v>
      </c>
      <c r="L39" s="46">
        <v>734.08094024449758</v>
      </c>
      <c r="M39" s="113">
        <v>740</v>
      </c>
    </row>
    <row r="40" spans="1:13" ht="16.5" x14ac:dyDescent="0.5">
      <c r="A40" s="96" t="s">
        <v>91</v>
      </c>
      <c r="B40" s="46">
        <v>424.18714773339059</v>
      </c>
      <c r="C40" s="107">
        <v>922</v>
      </c>
      <c r="D40" s="107">
        <v>719</v>
      </c>
      <c r="E40" s="107">
        <v>863.58829779801113</v>
      </c>
      <c r="F40" s="107">
        <v>870.8</v>
      </c>
      <c r="G40" s="107">
        <v>627.52963867911524</v>
      </c>
      <c r="H40" s="46">
        <v>813.46859021517889</v>
      </c>
      <c r="I40" s="46">
        <v>654.04510666829117</v>
      </c>
      <c r="J40" s="46">
        <v>865.10562484591003</v>
      </c>
      <c r="K40" s="46">
        <v>1009.3727764611983</v>
      </c>
      <c r="L40" s="46">
        <v>745.39975787341336</v>
      </c>
      <c r="M40" s="113">
        <v>719</v>
      </c>
    </row>
    <row r="41" spans="1:13" ht="16.5" x14ac:dyDescent="0.5">
      <c r="A41" s="96" t="s">
        <v>92</v>
      </c>
      <c r="B41" s="46">
        <v>423.53238598573353</v>
      </c>
      <c r="C41" s="107">
        <v>741</v>
      </c>
      <c r="D41" s="107">
        <v>845</v>
      </c>
      <c r="E41" s="107">
        <v>674.2399758818533</v>
      </c>
      <c r="F41" s="107">
        <v>904.1</v>
      </c>
      <c r="G41" s="107">
        <v>282.4388928392089</v>
      </c>
      <c r="H41" s="46">
        <v>830.39766658085887</v>
      </c>
      <c r="I41" s="46">
        <v>598.95177644677187</v>
      </c>
      <c r="J41" s="46">
        <v>788.9771016711195</v>
      </c>
      <c r="K41" s="46">
        <v>795.63944500740308</v>
      </c>
      <c r="L41" s="46">
        <v>527.98711206549297</v>
      </c>
      <c r="M41" s="113">
        <v>845</v>
      </c>
    </row>
    <row r="42" spans="1:13" ht="16.5" x14ac:dyDescent="0.5">
      <c r="A42" s="96" t="s">
        <v>93</v>
      </c>
      <c r="B42" s="46">
        <v>0</v>
      </c>
      <c r="C42" s="107">
        <v>100</v>
      </c>
      <c r="D42" s="108">
        <v>0</v>
      </c>
      <c r="E42" s="107">
        <v>0</v>
      </c>
      <c r="F42" s="107">
        <v>80</v>
      </c>
      <c r="G42" s="107">
        <v>51.00171203286223</v>
      </c>
      <c r="H42" s="46">
        <v>0</v>
      </c>
      <c r="I42" s="46">
        <v>267.22598399545637</v>
      </c>
      <c r="J42" s="46">
        <v>0</v>
      </c>
      <c r="K42" s="46">
        <v>246.26821009336913</v>
      </c>
      <c r="L42" s="46">
        <v>441.09060620421531</v>
      </c>
      <c r="M42" s="114">
        <v>0</v>
      </c>
    </row>
    <row r="43" spans="1:13" ht="16.5" x14ac:dyDescent="0.5">
      <c r="A43" s="96" t="s">
        <v>94</v>
      </c>
      <c r="B43" s="46">
        <v>0</v>
      </c>
      <c r="C43" s="107">
        <v>161</v>
      </c>
      <c r="D43" s="108">
        <v>0</v>
      </c>
      <c r="E43" s="107">
        <v>304.86118543370577</v>
      </c>
      <c r="F43" s="107">
        <v>207.9</v>
      </c>
      <c r="G43" s="107">
        <v>0</v>
      </c>
      <c r="H43" s="46">
        <v>359.798070624037</v>
      </c>
      <c r="I43" s="46">
        <v>357.55749837210971</v>
      </c>
      <c r="J43" s="46">
        <v>0</v>
      </c>
      <c r="K43" s="46">
        <v>0</v>
      </c>
      <c r="L43" s="46">
        <v>0</v>
      </c>
      <c r="M43" s="114">
        <v>0</v>
      </c>
    </row>
    <row r="44" spans="1:13" ht="16.5" x14ac:dyDescent="0.5">
      <c r="A44" s="96" t="s">
        <v>95</v>
      </c>
      <c r="B44" s="46">
        <v>0</v>
      </c>
      <c r="C44" s="107">
        <v>80</v>
      </c>
      <c r="D44" s="108">
        <v>0</v>
      </c>
      <c r="E44" s="107">
        <v>0</v>
      </c>
      <c r="F44" s="107">
        <v>0</v>
      </c>
      <c r="G44" s="107">
        <v>0</v>
      </c>
      <c r="H44" s="46">
        <v>0</v>
      </c>
      <c r="I44" s="46">
        <v>0</v>
      </c>
      <c r="J44" s="46">
        <v>505.6590580799861</v>
      </c>
      <c r="K44" s="46">
        <v>0</v>
      </c>
      <c r="L44" s="46">
        <v>0</v>
      </c>
      <c r="M44" s="114">
        <v>0</v>
      </c>
    </row>
    <row r="45" spans="1:13" ht="16.5" x14ac:dyDescent="0.5">
      <c r="A45" s="96" t="s">
        <v>90</v>
      </c>
      <c r="B45" s="46">
        <v>887.50186179916864</v>
      </c>
      <c r="C45" s="107">
        <v>648</v>
      </c>
      <c r="D45" s="107">
        <v>790</v>
      </c>
      <c r="E45" s="107">
        <v>791.47704612917767</v>
      </c>
      <c r="F45" s="107">
        <v>296.7</v>
      </c>
      <c r="G45" s="107">
        <v>485.23210757389256</v>
      </c>
      <c r="H45" s="46">
        <v>597.26582445170322</v>
      </c>
      <c r="I45" s="46">
        <v>402.67757473273906</v>
      </c>
      <c r="J45" s="46">
        <v>496.18101430071164</v>
      </c>
      <c r="K45" s="46">
        <v>597.79529809239421</v>
      </c>
      <c r="L45" s="46">
        <v>938.12254456331846</v>
      </c>
      <c r="M45" s="113">
        <v>790</v>
      </c>
    </row>
    <row r="46" spans="1:13" ht="16.5" x14ac:dyDescent="0.5">
      <c r="A46" s="96" t="s">
        <v>91</v>
      </c>
      <c r="B46" s="46">
        <v>608.67126048369005</v>
      </c>
      <c r="C46" s="107">
        <v>798</v>
      </c>
      <c r="D46" s="107">
        <v>515</v>
      </c>
      <c r="E46" s="107">
        <v>931.18777589800698</v>
      </c>
      <c r="F46" s="107">
        <v>702.1</v>
      </c>
      <c r="G46" s="107">
        <v>278.42307785873834</v>
      </c>
      <c r="H46" s="46">
        <v>719.65467610441374</v>
      </c>
      <c r="I46" s="46">
        <v>822.47722187425006</v>
      </c>
      <c r="J46" s="46">
        <v>792.00866406154182</v>
      </c>
      <c r="K46" s="46">
        <v>955.50571703357662</v>
      </c>
      <c r="L46" s="46">
        <v>484.33014722972126</v>
      </c>
      <c r="M46" s="113">
        <v>515</v>
      </c>
    </row>
    <row r="47" spans="1:13" ht="16.5" x14ac:dyDescent="0.5">
      <c r="A47" s="96" t="s">
        <v>92</v>
      </c>
      <c r="B47" s="46">
        <v>480.56587225703646</v>
      </c>
      <c r="C47" s="107">
        <v>652</v>
      </c>
      <c r="D47" s="107">
        <v>634</v>
      </c>
      <c r="E47" s="107">
        <v>942.38583918687937</v>
      </c>
      <c r="F47" s="107">
        <v>1193.8</v>
      </c>
      <c r="G47" s="107">
        <v>508.94424531232607</v>
      </c>
      <c r="H47" s="46">
        <v>1484.8658464850678</v>
      </c>
      <c r="I47" s="46">
        <v>567.52498027409229</v>
      </c>
      <c r="J47" s="46">
        <v>1113</v>
      </c>
      <c r="K47" s="46">
        <v>1094.7694974660931</v>
      </c>
      <c r="L47" s="46">
        <v>484.02489264011911</v>
      </c>
      <c r="M47" s="113">
        <v>634</v>
      </c>
    </row>
    <row r="48" spans="1:13" ht="16.5" x14ac:dyDescent="0.5">
      <c r="A48" s="96" t="s">
        <v>93</v>
      </c>
      <c r="B48" s="46">
        <v>0</v>
      </c>
      <c r="C48" s="107">
        <v>101</v>
      </c>
      <c r="D48" s="108">
        <v>0</v>
      </c>
      <c r="E48" s="107">
        <v>255.28119925381048</v>
      </c>
      <c r="F48" s="107">
        <v>314.2</v>
      </c>
      <c r="G48" s="107">
        <v>0</v>
      </c>
      <c r="H48" s="46">
        <v>0</v>
      </c>
      <c r="I48" s="46">
        <v>215.5810799353508</v>
      </c>
      <c r="J48" s="46">
        <v>153.56651236106325</v>
      </c>
      <c r="K48" s="46">
        <v>92.920487391512182</v>
      </c>
      <c r="L48" s="46">
        <v>448.73400780647717</v>
      </c>
      <c r="M48" s="114">
        <v>0</v>
      </c>
    </row>
    <row r="49" spans="1:13" ht="16.5" x14ac:dyDescent="0.5">
      <c r="A49" s="96" t="s">
        <v>94</v>
      </c>
      <c r="B49" s="46">
        <v>408.53983000535538</v>
      </c>
      <c r="C49" s="107">
        <v>209</v>
      </c>
      <c r="D49" s="108">
        <v>0</v>
      </c>
      <c r="E49" s="107">
        <v>0</v>
      </c>
      <c r="F49" s="107">
        <v>0</v>
      </c>
      <c r="G49" s="107">
        <v>0</v>
      </c>
      <c r="H49" s="46">
        <v>358.37622198357229</v>
      </c>
      <c r="I49" s="46">
        <v>269.96003201875504</v>
      </c>
      <c r="J49" s="46">
        <v>0</v>
      </c>
      <c r="K49" s="46">
        <v>358.36271563366432</v>
      </c>
      <c r="L49" s="46">
        <v>0</v>
      </c>
      <c r="M49" s="114">
        <v>0</v>
      </c>
    </row>
    <row r="50" spans="1:13" ht="16.5" x14ac:dyDescent="0.5">
      <c r="A50" s="96" t="s">
        <v>95</v>
      </c>
      <c r="B50" s="46">
        <v>0</v>
      </c>
      <c r="C50" s="107">
        <v>0</v>
      </c>
      <c r="D50" s="108">
        <v>0</v>
      </c>
      <c r="E50" s="107">
        <v>0</v>
      </c>
      <c r="F50" s="107">
        <v>155.30000000000001</v>
      </c>
      <c r="G50" s="107">
        <v>166.07294703107084</v>
      </c>
      <c r="H50" s="46">
        <v>0</v>
      </c>
      <c r="I50" s="46">
        <v>0</v>
      </c>
      <c r="J50" s="46">
        <v>0</v>
      </c>
      <c r="K50" s="46">
        <v>0</v>
      </c>
      <c r="L50" s="46">
        <v>0</v>
      </c>
      <c r="M50" s="114">
        <v>0</v>
      </c>
    </row>
    <row r="51" spans="1:13" ht="16.5" x14ac:dyDescent="0.5">
      <c r="A51" s="96" t="s">
        <v>90</v>
      </c>
      <c r="B51" s="46">
        <v>628.18442019130862</v>
      </c>
      <c r="C51" s="107">
        <v>568</v>
      </c>
      <c r="D51" s="107">
        <v>817</v>
      </c>
      <c r="E51" s="107">
        <v>1463.7714903117694</v>
      </c>
      <c r="F51" s="107">
        <v>527</v>
      </c>
      <c r="G51" s="107">
        <v>745.60290920758268</v>
      </c>
      <c r="H51" s="46">
        <v>341.44994442860747</v>
      </c>
      <c r="I51" s="46">
        <v>910.9089939884085</v>
      </c>
      <c r="J51" s="46">
        <v>915.65843355854383</v>
      </c>
      <c r="K51" s="46">
        <v>568.8650400890283</v>
      </c>
      <c r="L51" s="46">
        <v>836.16683398112764</v>
      </c>
      <c r="M51" s="113">
        <v>817</v>
      </c>
    </row>
    <row r="52" spans="1:13" ht="16.5" x14ac:dyDescent="0.5">
      <c r="A52" s="96" t="s">
        <v>91</v>
      </c>
      <c r="B52" s="46">
        <v>539.24521022754004</v>
      </c>
      <c r="C52" s="107">
        <v>1334</v>
      </c>
      <c r="D52" s="107">
        <v>445</v>
      </c>
      <c r="E52" s="107">
        <v>711.06109684363241</v>
      </c>
      <c r="F52" s="107">
        <v>1189.9000000000001</v>
      </c>
      <c r="G52" s="107">
        <v>169.32633211525769</v>
      </c>
      <c r="H52" s="46">
        <v>1403.5482118026462</v>
      </c>
      <c r="I52" s="46">
        <v>590.46761161774043</v>
      </c>
      <c r="J52" s="46">
        <v>998.49069687026713</v>
      </c>
      <c r="K52" s="46">
        <v>1161.9022855679641</v>
      </c>
      <c r="L52" s="46">
        <v>890.48426209676495</v>
      </c>
      <c r="M52" s="113">
        <v>445</v>
      </c>
    </row>
    <row r="53" spans="1:13" ht="17" thickBot="1" x14ac:dyDescent="0.55000000000000004">
      <c r="A53" s="99" t="s">
        <v>92</v>
      </c>
      <c r="B53" s="47">
        <v>513.32771420712538</v>
      </c>
      <c r="C53" s="115">
        <v>748</v>
      </c>
      <c r="D53" s="115">
        <v>347</v>
      </c>
      <c r="E53" s="115">
        <v>793.09674324815069</v>
      </c>
      <c r="F53" s="115">
        <v>702.8</v>
      </c>
      <c r="G53" s="115">
        <v>533.19027023851311</v>
      </c>
      <c r="H53" s="47">
        <v>967.82202082568892</v>
      </c>
      <c r="I53" s="47">
        <v>939.971198010845</v>
      </c>
      <c r="J53" s="47">
        <v>614.46001203845617</v>
      </c>
      <c r="K53" s="47">
        <v>947.83149115195147</v>
      </c>
      <c r="L53" s="47">
        <v>525.57601889478599</v>
      </c>
      <c r="M53" s="116">
        <v>347</v>
      </c>
    </row>
    <row r="55" spans="1:13" ht="13.5" thickBot="1" x14ac:dyDescent="0.6">
      <c r="A55" s="171" t="s">
        <v>144</v>
      </c>
      <c r="B55" s="171"/>
      <c r="C55" s="171"/>
      <c r="D55" s="171"/>
      <c r="E55" s="171"/>
      <c r="F55" s="171"/>
      <c r="G55" s="171"/>
    </row>
    <row r="56" spans="1:13" x14ac:dyDescent="0.25">
      <c r="A56" s="110"/>
      <c r="B56" s="123" t="s">
        <v>98</v>
      </c>
      <c r="C56" s="123" t="s">
        <v>98</v>
      </c>
      <c r="D56" s="123" t="s">
        <v>98</v>
      </c>
      <c r="E56" s="123" t="s">
        <v>98</v>
      </c>
      <c r="F56" s="123" t="s">
        <v>98</v>
      </c>
      <c r="G56" s="123" t="s">
        <v>98</v>
      </c>
      <c r="H56" s="123" t="s">
        <v>99</v>
      </c>
      <c r="I56" s="123" t="s">
        <v>99</v>
      </c>
      <c r="J56" s="123" t="s">
        <v>99</v>
      </c>
      <c r="K56" s="123" t="s">
        <v>99</v>
      </c>
      <c r="L56" s="123" t="s">
        <v>99</v>
      </c>
      <c r="M56" s="112" t="s">
        <v>99</v>
      </c>
    </row>
    <row r="57" spans="1:13" ht="16.5" x14ac:dyDescent="0.5">
      <c r="A57" s="96" t="s">
        <v>90</v>
      </c>
      <c r="B57" s="122">
        <v>291.94406605617809</v>
      </c>
      <c r="C57" s="122">
        <v>291.80375371877187</v>
      </c>
      <c r="D57" s="122">
        <v>343.19116116826086</v>
      </c>
      <c r="E57" s="122">
        <v>723.44129921252727</v>
      </c>
      <c r="F57" s="122">
        <v>342.29162283737105</v>
      </c>
      <c r="G57" s="122">
        <v>455.05643198723266</v>
      </c>
      <c r="H57" s="122">
        <v>294.35375438444839</v>
      </c>
      <c r="I57" s="122">
        <v>556.63869400486408</v>
      </c>
      <c r="J57" s="122">
        <v>0</v>
      </c>
      <c r="K57" s="122">
        <v>697.57171674701476</v>
      </c>
      <c r="L57" s="122">
        <v>653.44990085671998</v>
      </c>
      <c r="M57" s="124">
        <v>488</v>
      </c>
    </row>
    <row r="58" spans="1:13" ht="16.5" x14ac:dyDescent="0.5">
      <c r="A58" s="96" t="s">
        <v>91</v>
      </c>
      <c r="B58" s="122">
        <v>505.36182281096285</v>
      </c>
      <c r="C58" s="122">
        <v>570.32221172501374</v>
      </c>
      <c r="D58" s="122">
        <v>706.25391273947776</v>
      </c>
      <c r="E58" s="122">
        <v>447.16936542612694</v>
      </c>
      <c r="F58" s="122">
        <v>520.25834057333225</v>
      </c>
      <c r="G58" s="122">
        <v>622.0892465927825</v>
      </c>
      <c r="H58" s="122">
        <v>993.6660870477217</v>
      </c>
      <c r="I58" s="122">
        <v>714.20749016797765</v>
      </c>
      <c r="J58" s="122">
        <v>722.83322189393516</v>
      </c>
      <c r="K58" s="122">
        <v>292.21711859029421</v>
      </c>
      <c r="L58" s="122">
        <v>331.16937736425598</v>
      </c>
      <c r="M58" s="124">
        <v>327</v>
      </c>
    </row>
    <row r="59" spans="1:13" ht="16.5" x14ac:dyDescent="0.5">
      <c r="A59" s="96" t="s">
        <v>92</v>
      </c>
      <c r="B59" s="122">
        <v>377.87559985360167</v>
      </c>
      <c r="C59" s="122">
        <v>387.61564445301639</v>
      </c>
      <c r="D59" s="122">
        <v>214.88424679723852</v>
      </c>
      <c r="E59" s="122">
        <v>372.71888506256408</v>
      </c>
      <c r="F59" s="122">
        <v>358.17029374756498</v>
      </c>
      <c r="G59" s="122">
        <v>492.35888083399561</v>
      </c>
      <c r="H59" s="122">
        <v>522.15989556378497</v>
      </c>
      <c r="I59" s="122">
        <v>479.82908221193594</v>
      </c>
      <c r="J59" s="122">
        <v>586.39273379655583</v>
      </c>
      <c r="K59" s="122">
        <v>728.62361203068838</v>
      </c>
      <c r="L59" s="122">
        <v>479.51674190485681</v>
      </c>
      <c r="M59" s="124">
        <v>548</v>
      </c>
    </row>
    <row r="60" spans="1:13" ht="16.5" x14ac:dyDescent="0.5">
      <c r="A60" s="96" t="s">
        <v>93</v>
      </c>
      <c r="B60" s="122">
        <v>0</v>
      </c>
      <c r="C60" s="122">
        <v>233.07371747294928</v>
      </c>
      <c r="D60" s="122">
        <v>45.103752635946599</v>
      </c>
      <c r="E60" s="122">
        <v>138.92956818639442</v>
      </c>
      <c r="F60" s="122">
        <v>241.28046475730588</v>
      </c>
      <c r="G60" s="122">
        <v>163.83925755542302</v>
      </c>
      <c r="H60" s="122">
        <v>344.07036860472516</v>
      </c>
      <c r="I60" s="122">
        <v>0</v>
      </c>
      <c r="J60" s="122">
        <v>149.03729419634095</v>
      </c>
      <c r="K60" s="122">
        <v>0</v>
      </c>
      <c r="L60" s="122">
        <v>72.236203195392562</v>
      </c>
      <c r="M60" s="124">
        <v>190</v>
      </c>
    </row>
    <row r="61" spans="1:13" ht="16.5" x14ac:dyDescent="0.5">
      <c r="A61" s="96" t="s">
        <v>94</v>
      </c>
      <c r="B61" s="122">
        <v>302.00377440265015</v>
      </c>
      <c r="C61" s="122">
        <v>144.64533011867505</v>
      </c>
      <c r="D61" s="122">
        <v>158.37146637725078</v>
      </c>
      <c r="E61" s="122">
        <v>136.91058940268746</v>
      </c>
      <c r="F61" s="122">
        <v>135.91240375507482</v>
      </c>
      <c r="G61" s="122">
        <v>305.70253978952582</v>
      </c>
      <c r="H61" s="122">
        <v>439.7392869318669</v>
      </c>
      <c r="I61" s="122">
        <v>0</v>
      </c>
      <c r="J61" s="122">
        <v>0</v>
      </c>
      <c r="K61" s="122">
        <v>421.76544097843964</v>
      </c>
      <c r="L61" s="122">
        <v>158.61274823554334</v>
      </c>
      <c r="M61" s="124">
        <v>262</v>
      </c>
    </row>
    <row r="62" spans="1:13" ht="16.5" x14ac:dyDescent="0.5">
      <c r="A62" s="96" t="s">
        <v>95</v>
      </c>
      <c r="B62" s="122">
        <v>0</v>
      </c>
      <c r="C62" s="122">
        <v>0</v>
      </c>
      <c r="D62" s="122">
        <v>0</v>
      </c>
      <c r="E62" s="122">
        <v>0</v>
      </c>
      <c r="F62" s="122">
        <v>191.7824387755139</v>
      </c>
      <c r="G62" s="122">
        <v>0</v>
      </c>
      <c r="H62" s="122">
        <v>0</v>
      </c>
      <c r="I62" s="122">
        <v>554.06392095234787</v>
      </c>
      <c r="J62" s="122">
        <v>244.45056385795792</v>
      </c>
      <c r="K62" s="122">
        <v>328.07657299372056</v>
      </c>
      <c r="L62" s="122">
        <v>522.83741208829156</v>
      </c>
      <c r="M62" s="124">
        <v>0</v>
      </c>
    </row>
    <row r="63" spans="1:13" ht="16.5" x14ac:dyDescent="0.5">
      <c r="A63" s="96" t="s">
        <v>90</v>
      </c>
      <c r="B63" s="122">
        <v>414.56452762053192</v>
      </c>
      <c r="C63" s="122">
        <v>343.19116116826086</v>
      </c>
      <c r="D63" s="122">
        <v>86.207495601452848</v>
      </c>
      <c r="E63" s="122">
        <v>859.13385484406581</v>
      </c>
      <c r="F63" s="122">
        <v>724.27494742078295</v>
      </c>
      <c r="G63" s="122">
        <v>611.60743258019693</v>
      </c>
      <c r="H63" s="122">
        <v>241.37698963282202</v>
      </c>
      <c r="I63" s="122">
        <v>411.63482254869882</v>
      </c>
      <c r="J63" s="122">
        <v>131.96117988120767</v>
      </c>
      <c r="K63" s="122">
        <v>449.35084323015064</v>
      </c>
      <c r="L63" s="122">
        <v>246.92752565805276</v>
      </c>
      <c r="M63" s="124">
        <v>602</v>
      </c>
    </row>
    <row r="64" spans="1:13" ht="16.5" x14ac:dyDescent="0.5">
      <c r="A64" s="96" t="s">
        <v>91</v>
      </c>
      <c r="B64" s="122">
        <v>391.0242609338535</v>
      </c>
      <c r="C64" s="122">
        <v>706.25391273947776</v>
      </c>
      <c r="D64" s="122">
        <v>292.62560145363204</v>
      </c>
      <c r="E64" s="122">
        <v>436.61410668801807</v>
      </c>
      <c r="F64" s="122">
        <v>550.83464080893418</v>
      </c>
      <c r="G64" s="122">
        <v>760.72321888012425</v>
      </c>
      <c r="H64" s="122">
        <v>1034.5472151617937</v>
      </c>
      <c r="I64" s="122">
        <v>750.84780419511173</v>
      </c>
      <c r="J64" s="122">
        <v>770.58970734640957</v>
      </c>
      <c r="K64" s="122">
        <v>821.77470192254123</v>
      </c>
      <c r="L64" s="122">
        <v>498.80654932327559</v>
      </c>
      <c r="M64" s="124">
        <v>712</v>
      </c>
    </row>
    <row r="65" spans="1:13" ht="16.5" x14ac:dyDescent="0.5">
      <c r="A65" s="96" t="s">
        <v>92</v>
      </c>
      <c r="B65" s="122">
        <v>440.21733834508223</v>
      </c>
      <c r="C65" s="122">
        <v>214.88424679723852</v>
      </c>
      <c r="D65" s="122">
        <v>360.2208814087009</v>
      </c>
      <c r="E65" s="122">
        <v>484.18529852693041</v>
      </c>
      <c r="F65" s="122">
        <v>720.96122311101885</v>
      </c>
      <c r="G65" s="122">
        <v>278.52581974881514</v>
      </c>
      <c r="H65" s="122">
        <v>848.92996906949497</v>
      </c>
      <c r="I65" s="122">
        <v>380.56041247076905</v>
      </c>
      <c r="J65" s="122">
        <v>466.77383784977025</v>
      </c>
      <c r="K65" s="122">
        <v>427.73884541829273</v>
      </c>
      <c r="L65" s="122">
        <v>394.01460770666972</v>
      </c>
      <c r="M65" s="124">
        <v>326</v>
      </c>
    </row>
    <row r="66" spans="1:13" ht="16.5" x14ac:dyDescent="0.5">
      <c r="A66" s="96" t="s">
        <v>93</v>
      </c>
      <c r="B66" s="122">
        <v>0</v>
      </c>
      <c r="C66" s="122">
        <v>261.17389456474115</v>
      </c>
      <c r="D66" s="122">
        <v>111.25557417479405</v>
      </c>
      <c r="E66" s="122">
        <v>334.0416295873946</v>
      </c>
      <c r="F66" s="122">
        <v>418.73018078134203</v>
      </c>
      <c r="G66" s="122">
        <v>210.79985952579361</v>
      </c>
      <c r="H66" s="122">
        <v>481.11674424547016</v>
      </c>
      <c r="I66" s="122">
        <v>252.32902861032366</v>
      </c>
      <c r="J66" s="122">
        <v>0</v>
      </c>
      <c r="K66" s="122">
        <v>175.96069955168849</v>
      </c>
      <c r="L66" s="122">
        <v>104.14747626762629</v>
      </c>
      <c r="M66" s="124">
        <v>197</v>
      </c>
    </row>
    <row r="67" spans="1:13" ht="16.5" x14ac:dyDescent="0.5">
      <c r="A67" s="96" t="s">
        <v>94</v>
      </c>
      <c r="B67" s="122">
        <v>392.46406210268503</v>
      </c>
      <c r="C67" s="122">
        <v>180.82764257866364</v>
      </c>
      <c r="D67" s="122">
        <v>140.15620994074496</v>
      </c>
      <c r="E67" s="122">
        <v>128.12296196800369</v>
      </c>
      <c r="F67" s="122">
        <v>81.360464765923538</v>
      </c>
      <c r="G67" s="122">
        <v>0</v>
      </c>
      <c r="H67" s="122">
        <v>173.18046400433832</v>
      </c>
      <c r="I67" s="122">
        <v>0</v>
      </c>
      <c r="J67" s="122">
        <v>0</v>
      </c>
      <c r="K67" s="122">
        <v>396.72866603729489</v>
      </c>
      <c r="L67" s="122">
        <v>259.00124181664302</v>
      </c>
      <c r="M67" s="124">
        <v>408</v>
      </c>
    </row>
    <row r="68" spans="1:13" ht="16.5" x14ac:dyDescent="0.5">
      <c r="A68" s="96" t="s">
        <v>95</v>
      </c>
      <c r="B68" s="122">
        <v>0</v>
      </c>
      <c r="C68" s="122">
        <v>0</v>
      </c>
      <c r="D68" s="122">
        <v>0</v>
      </c>
      <c r="E68" s="122">
        <v>0</v>
      </c>
      <c r="F68" s="122">
        <v>220.41630139647648</v>
      </c>
      <c r="G68" s="122">
        <v>632.83098265522938</v>
      </c>
      <c r="H68" s="122">
        <v>363.35701978746511</v>
      </c>
      <c r="I68" s="122">
        <v>453.61379123991225</v>
      </c>
      <c r="J68" s="122">
        <v>683.06883561777158</v>
      </c>
      <c r="K68" s="122">
        <v>270.4704820759365</v>
      </c>
      <c r="L68" s="122">
        <v>0</v>
      </c>
      <c r="M68" s="125">
        <v>0</v>
      </c>
    </row>
    <row r="69" spans="1:13" ht="16.5" x14ac:dyDescent="0.5">
      <c r="A69" s="96" t="s">
        <v>90</v>
      </c>
      <c r="B69" s="122">
        <v>311.65017260164575</v>
      </c>
      <c r="C69" s="122">
        <v>412.6890299762178</v>
      </c>
      <c r="D69" s="122">
        <v>186</v>
      </c>
      <c r="E69" s="122">
        <v>569.83809497795482</v>
      </c>
      <c r="F69" s="122">
        <v>790.60343648164496</v>
      </c>
      <c r="G69" s="122">
        <v>670.44293791605241</v>
      </c>
      <c r="H69" s="122">
        <v>209.76675326001254</v>
      </c>
      <c r="I69" s="122">
        <v>81.903464355733135</v>
      </c>
      <c r="J69" s="122">
        <v>253.91324411981893</v>
      </c>
      <c r="K69" s="122">
        <v>440.41006792859491</v>
      </c>
      <c r="L69" s="122">
        <v>665.97571922825</v>
      </c>
      <c r="M69" s="124">
        <v>417</v>
      </c>
    </row>
    <row r="70" spans="1:13" ht="16.5" x14ac:dyDescent="0.5">
      <c r="A70" s="96" t="s">
        <v>91</v>
      </c>
      <c r="B70" s="122">
        <v>511.53917483181095</v>
      </c>
      <c r="C70" s="122">
        <v>673.00213629553298</v>
      </c>
      <c r="D70" s="122">
        <v>272.65130945304492</v>
      </c>
      <c r="E70" s="122">
        <v>596.64764414197305</v>
      </c>
      <c r="F70" s="122">
        <v>508.74356815815253</v>
      </c>
      <c r="G70" s="122">
        <v>927.22419298713521</v>
      </c>
      <c r="H70" s="122">
        <v>1095.3332904421911</v>
      </c>
      <c r="I70" s="122">
        <v>554.72388486520697</v>
      </c>
      <c r="J70" s="122">
        <v>373.35607472262677</v>
      </c>
      <c r="K70" s="122">
        <v>2042.3059884973304</v>
      </c>
      <c r="L70" s="122">
        <v>432.43543599920389</v>
      </c>
      <c r="M70" s="124">
        <v>611</v>
      </c>
    </row>
    <row r="71" spans="1:13" ht="16.5" x14ac:dyDescent="0.5">
      <c r="A71" s="96" t="s">
        <v>92</v>
      </c>
      <c r="B71" s="122">
        <v>543.81941946017719</v>
      </c>
      <c r="C71" s="122">
        <v>500.30900435406738</v>
      </c>
      <c r="D71" s="122">
        <v>332.16813011436761</v>
      </c>
      <c r="E71" s="122">
        <v>683.50286194159241</v>
      </c>
      <c r="F71" s="122">
        <v>644.97496272710748</v>
      </c>
      <c r="G71" s="122">
        <v>498.99085864518827</v>
      </c>
      <c r="H71" s="122">
        <v>962.92502472788874</v>
      </c>
      <c r="I71" s="122">
        <v>568.76679728677925</v>
      </c>
      <c r="J71" s="122">
        <v>912.24546743358098</v>
      </c>
      <c r="K71" s="122">
        <v>468.28763872794184</v>
      </c>
      <c r="L71" s="122">
        <v>413.06626745757984</v>
      </c>
      <c r="M71" s="124">
        <v>217</v>
      </c>
    </row>
    <row r="72" spans="1:13" ht="16.5" x14ac:dyDescent="0.5">
      <c r="A72" s="96" t="s">
        <v>93</v>
      </c>
      <c r="B72" s="122">
        <v>0</v>
      </c>
      <c r="C72" s="122">
        <v>140.27680056203468</v>
      </c>
      <c r="D72" s="122">
        <v>45.103752635946599</v>
      </c>
      <c r="E72" s="122">
        <v>150.69399892165757</v>
      </c>
      <c r="F72" s="122">
        <v>174.03313275612334</v>
      </c>
      <c r="G72" s="122">
        <v>227.04282095469642</v>
      </c>
      <c r="H72" s="122">
        <v>607.25750244600533</v>
      </c>
      <c r="I72" s="122">
        <v>138.84264879011067</v>
      </c>
      <c r="J72" s="122">
        <v>110.80526336795708</v>
      </c>
      <c r="K72" s="122">
        <v>425.19450948510865</v>
      </c>
      <c r="L72" s="122">
        <v>66.39887063122832</v>
      </c>
      <c r="M72" s="124">
        <v>213</v>
      </c>
    </row>
    <row r="73" spans="1:13" ht="16.5" x14ac:dyDescent="0.5">
      <c r="A73" s="96" t="s">
        <v>94</v>
      </c>
      <c r="B73" s="122">
        <v>429.15779365610211</v>
      </c>
      <c r="C73" s="122">
        <v>0</v>
      </c>
      <c r="D73" s="122">
        <v>158.37146637725078</v>
      </c>
      <c r="E73" s="122">
        <v>125.75188621861645</v>
      </c>
      <c r="F73" s="122">
        <v>213.50477519580971</v>
      </c>
      <c r="G73" s="122">
        <v>0</v>
      </c>
      <c r="H73" s="122">
        <v>353.14493472598144</v>
      </c>
      <c r="I73" s="122">
        <v>0</v>
      </c>
      <c r="J73" s="122">
        <v>0</v>
      </c>
      <c r="K73" s="122">
        <v>268.05553329090617</v>
      </c>
      <c r="L73" s="122">
        <v>373.53557923206779</v>
      </c>
      <c r="M73" s="124">
        <v>305</v>
      </c>
    </row>
    <row r="74" spans="1:13" ht="16.5" x14ac:dyDescent="0.5">
      <c r="A74" s="96" t="s">
        <v>95</v>
      </c>
      <c r="B74" s="122">
        <v>0</v>
      </c>
      <c r="C74" s="122">
        <v>152.03513997875123</v>
      </c>
      <c r="D74" s="122">
        <v>0</v>
      </c>
      <c r="E74" s="122">
        <v>325.57575160160019</v>
      </c>
      <c r="F74" s="122">
        <v>104.14599778000991</v>
      </c>
      <c r="G74" s="122">
        <v>176.1671792522875</v>
      </c>
      <c r="H74" s="122">
        <v>0</v>
      </c>
      <c r="I74" s="122">
        <v>508.53827618283401</v>
      </c>
      <c r="J74" s="122">
        <v>685.76356930308168</v>
      </c>
      <c r="K74" s="122">
        <v>0</v>
      </c>
      <c r="L74" s="122">
        <v>0</v>
      </c>
      <c r="M74" s="125">
        <v>0</v>
      </c>
    </row>
    <row r="75" spans="1:13" ht="16.5" x14ac:dyDescent="0.5">
      <c r="A75" s="96" t="s">
        <v>90</v>
      </c>
      <c r="B75" s="122">
        <v>245.24473647029276</v>
      </c>
      <c r="C75" s="122">
        <v>40.158177268658775</v>
      </c>
      <c r="D75" s="122">
        <v>311.65017260164575</v>
      </c>
      <c r="E75" s="122">
        <v>791.24308040302071</v>
      </c>
      <c r="F75" s="122">
        <v>474.5348852284651</v>
      </c>
      <c r="G75" s="122">
        <v>857.56875439099497</v>
      </c>
      <c r="H75" s="122">
        <v>552.49319301788637</v>
      </c>
      <c r="I75" s="122">
        <v>915.60288278840289</v>
      </c>
      <c r="J75" s="122">
        <v>433.72145892428921</v>
      </c>
      <c r="K75" s="122">
        <v>321.31273951994444</v>
      </c>
      <c r="L75" s="122">
        <v>639.93605873617264</v>
      </c>
      <c r="M75" s="124">
        <v>712</v>
      </c>
    </row>
    <row r="76" spans="1:13" ht="16.5" x14ac:dyDescent="0.5">
      <c r="A76" s="96" t="s">
        <v>91</v>
      </c>
      <c r="B76" s="122">
        <v>546.98969901182363</v>
      </c>
      <c r="C76" s="122">
        <v>436.87860492585179</v>
      </c>
      <c r="D76" s="122">
        <v>511.53917483181095</v>
      </c>
      <c r="E76" s="122">
        <v>661.73583494859872</v>
      </c>
      <c r="F76" s="122">
        <v>572.95388907362735</v>
      </c>
      <c r="G76" s="122">
        <v>712.53168147133192</v>
      </c>
      <c r="H76" s="122">
        <v>278.92455756822955</v>
      </c>
      <c r="I76" s="122">
        <v>521.21757467470832</v>
      </c>
      <c r="J76" s="122">
        <v>447.40321786329662</v>
      </c>
      <c r="K76" s="122">
        <v>514.59363879069269</v>
      </c>
      <c r="L76" s="122">
        <v>902.04631020421425</v>
      </c>
      <c r="M76" s="124">
        <v>534</v>
      </c>
    </row>
    <row r="77" spans="1:13" ht="17" thickBot="1" x14ac:dyDescent="0.55000000000000004">
      <c r="A77" s="99" t="s">
        <v>92</v>
      </c>
      <c r="B77" s="126">
        <v>227.88792604256957</v>
      </c>
      <c r="C77" s="126">
        <v>370.39639903247951</v>
      </c>
      <c r="D77" s="126">
        <v>543.81941946017719</v>
      </c>
      <c r="E77" s="126">
        <v>694.05725222215028</v>
      </c>
      <c r="F77" s="126">
        <v>667.85175845355445</v>
      </c>
      <c r="G77" s="126">
        <v>808.30867423368056</v>
      </c>
      <c r="H77" s="126">
        <v>1340.0482719221554</v>
      </c>
      <c r="I77" s="126">
        <v>200.80207247319299</v>
      </c>
      <c r="J77" s="126">
        <v>826.5179911752964</v>
      </c>
      <c r="K77" s="126">
        <v>1144.0807124977966</v>
      </c>
      <c r="L77" s="126">
        <v>577.04228125890586</v>
      </c>
      <c r="M77" s="127">
        <v>380</v>
      </c>
    </row>
  </sheetData>
  <mergeCells count="6">
    <mergeCell ref="B2:F2"/>
    <mergeCell ref="H1:K1"/>
    <mergeCell ref="H15:K15"/>
    <mergeCell ref="M1:R1"/>
    <mergeCell ref="A31:G31"/>
    <mergeCell ref="A55:G55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5413F-C7C6-489C-B74B-9666194D117E}">
  <dimension ref="A1:U33"/>
  <sheetViews>
    <sheetView topLeftCell="D1" zoomScale="64" zoomScaleNormal="64" workbookViewId="0">
      <selection activeCell="Q1" sqref="Q1:U1"/>
    </sheetView>
  </sheetViews>
  <sheetFormatPr defaultRowHeight="12.5" x14ac:dyDescent="0.55000000000000004"/>
  <cols>
    <col min="1" max="1" width="22.75" style="15" bestFit="1" customWidth="1"/>
    <col min="2" max="2" width="14.75" style="15" bestFit="1" customWidth="1"/>
    <col min="3" max="3" width="14.25" style="15" bestFit="1" customWidth="1"/>
    <col min="4" max="4" width="21.33203125" style="15" bestFit="1" customWidth="1"/>
    <col min="5" max="6" width="17.5" style="15" bestFit="1" customWidth="1"/>
    <col min="7" max="8" width="11.5" style="15" bestFit="1" customWidth="1"/>
    <col min="9" max="9" width="17.25" style="15" bestFit="1" customWidth="1"/>
    <col min="10" max="10" width="16.75" style="15" bestFit="1" customWidth="1"/>
    <col min="11" max="11" width="17.58203125" style="15" bestFit="1" customWidth="1"/>
    <col min="12" max="13" width="8.6640625" style="15"/>
    <col min="14" max="15" width="11.33203125" style="15" bestFit="1" customWidth="1"/>
    <col min="16" max="17" width="8.6640625" style="15"/>
    <col min="18" max="18" width="12.75" style="15" bestFit="1" customWidth="1"/>
    <col min="19" max="20" width="13.25" style="15" bestFit="1" customWidth="1"/>
    <col min="21" max="16384" width="8.6640625" style="15"/>
  </cols>
  <sheetData>
    <row r="1" spans="1:21" ht="18.5" customHeight="1" thickBot="1" x14ac:dyDescent="0.6">
      <c r="A1" s="171" t="s">
        <v>145</v>
      </c>
      <c r="B1" s="171"/>
      <c r="C1" s="171"/>
      <c r="D1" s="171"/>
      <c r="E1" s="171"/>
      <c r="F1" s="171"/>
      <c r="G1" s="171"/>
      <c r="K1" s="170" t="s">
        <v>146</v>
      </c>
      <c r="L1" s="170"/>
      <c r="M1" s="170"/>
      <c r="N1" s="170"/>
      <c r="O1" s="170"/>
      <c r="P1" s="170"/>
      <c r="Q1" s="170" t="s">
        <v>147</v>
      </c>
      <c r="R1" s="177"/>
      <c r="S1" s="177"/>
      <c r="T1" s="177"/>
      <c r="U1" s="177"/>
    </row>
    <row r="2" spans="1:21" x14ac:dyDescent="0.55000000000000004">
      <c r="A2" s="48" t="s">
        <v>36</v>
      </c>
      <c r="B2" s="49" t="s">
        <v>38</v>
      </c>
      <c r="C2" s="49" t="s">
        <v>37</v>
      </c>
      <c r="D2" s="49" t="s">
        <v>39</v>
      </c>
      <c r="E2" s="49" t="s">
        <v>74</v>
      </c>
      <c r="F2" s="49" t="s">
        <v>75</v>
      </c>
      <c r="G2" s="49" t="s">
        <v>76</v>
      </c>
      <c r="H2" s="49" t="s">
        <v>77</v>
      </c>
      <c r="I2" s="144" t="s">
        <v>29</v>
      </c>
      <c r="J2" s="144" t="s">
        <v>70</v>
      </c>
      <c r="K2" s="145" t="s">
        <v>71</v>
      </c>
      <c r="M2" s="50" t="s">
        <v>36</v>
      </c>
      <c r="N2" s="51" t="s">
        <v>42</v>
      </c>
      <c r="O2" s="52" t="s">
        <v>44</v>
      </c>
      <c r="Q2" s="50" t="s">
        <v>36</v>
      </c>
      <c r="R2" s="51" t="s">
        <v>43</v>
      </c>
      <c r="S2" s="21" t="s">
        <v>105</v>
      </c>
      <c r="T2" s="22" t="s">
        <v>106</v>
      </c>
    </row>
    <row r="3" spans="1:21" x14ac:dyDescent="0.55000000000000004">
      <c r="A3" s="53" t="s">
        <v>35</v>
      </c>
      <c r="B3" s="54">
        <v>468</v>
      </c>
      <c r="C3" s="54">
        <v>989</v>
      </c>
      <c r="D3" s="54">
        <v>1031</v>
      </c>
      <c r="E3" s="54">
        <v>219</v>
      </c>
      <c r="F3" s="54">
        <v>126</v>
      </c>
      <c r="G3" s="54">
        <v>0.10199999999999999</v>
      </c>
      <c r="H3" s="54">
        <v>0.125</v>
      </c>
      <c r="I3" s="146">
        <v>0.11349999999999999</v>
      </c>
      <c r="J3" s="59">
        <v>0.106</v>
      </c>
      <c r="K3" s="147">
        <f t="shared" ref="K3:K10" si="0">I3-J3</f>
        <v>7.4999999999999928E-3</v>
      </c>
      <c r="M3" s="55" t="s">
        <v>48</v>
      </c>
      <c r="N3" s="56">
        <v>1</v>
      </c>
      <c r="O3" s="57">
        <v>1</v>
      </c>
      <c r="Q3" s="55" t="s">
        <v>48</v>
      </c>
      <c r="R3" s="56">
        <v>1</v>
      </c>
      <c r="S3" s="154">
        <v>1</v>
      </c>
      <c r="T3" s="163">
        <v>1</v>
      </c>
    </row>
    <row r="4" spans="1:21" x14ac:dyDescent="0.55000000000000004">
      <c r="A4" s="53" t="s">
        <v>35</v>
      </c>
      <c r="B4" s="54">
        <v>1260</v>
      </c>
      <c r="C4" s="54">
        <v>1429</v>
      </c>
      <c r="D4" s="54">
        <v>872</v>
      </c>
      <c r="E4" s="54">
        <v>100</v>
      </c>
      <c r="F4" s="54">
        <v>106</v>
      </c>
      <c r="G4" s="54">
        <v>0.126</v>
      </c>
      <c r="H4" s="54">
        <v>0.151</v>
      </c>
      <c r="I4" s="146">
        <v>0.13850000000000001</v>
      </c>
      <c r="J4" s="59">
        <v>0.124</v>
      </c>
      <c r="K4" s="147">
        <f t="shared" si="0"/>
        <v>1.4500000000000013E-2</v>
      </c>
      <c r="M4" s="55" t="s">
        <v>48</v>
      </c>
      <c r="N4" s="56">
        <v>1</v>
      </c>
      <c r="O4" s="57">
        <v>1</v>
      </c>
      <c r="Q4" s="55" t="s">
        <v>48</v>
      </c>
      <c r="R4" s="56">
        <v>1</v>
      </c>
      <c r="S4" s="154">
        <v>1.0950859523704786</v>
      </c>
      <c r="T4" s="163">
        <v>0.84428437585771277</v>
      </c>
    </row>
    <row r="5" spans="1:21" x14ac:dyDescent="0.55000000000000004">
      <c r="A5" s="53" t="s">
        <v>35</v>
      </c>
      <c r="B5" s="54">
        <v>1028</v>
      </c>
      <c r="C5" s="54">
        <v>1158</v>
      </c>
      <c r="D5" s="54">
        <v>1216</v>
      </c>
      <c r="E5" s="54">
        <v>85</v>
      </c>
      <c r="F5" s="54">
        <v>75</v>
      </c>
      <c r="G5" s="58">
        <v>8.7379999999999999E-2</v>
      </c>
      <c r="H5" s="58">
        <v>8.6849999999999997E-2</v>
      </c>
      <c r="I5" s="146">
        <v>8.7114999999999998E-2</v>
      </c>
      <c r="J5" s="146">
        <v>7.6607999999999996E-2</v>
      </c>
      <c r="K5" s="148">
        <f t="shared" si="0"/>
        <v>1.0507000000000002E-2</v>
      </c>
      <c r="M5" s="55" t="s">
        <v>48</v>
      </c>
      <c r="N5" s="56">
        <v>1</v>
      </c>
      <c r="O5" s="57">
        <v>1</v>
      </c>
      <c r="Q5" s="55" t="s">
        <v>48</v>
      </c>
      <c r="R5" s="56">
        <v>1</v>
      </c>
      <c r="S5" s="154">
        <v>1</v>
      </c>
      <c r="T5" s="163">
        <v>1</v>
      </c>
    </row>
    <row r="6" spans="1:21" x14ac:dyDescent="0.55000000000000004">
      <c r="A6" s="53" t="s">
        <v>35</v>
      </c>
      <c r="B6" s="54">
        <v>1092</v>
      </c>
      <c r="C6" s="54">
        <v>1584</v>
      </c>
      <c r="D6" s="54">
        <v>1021</v>
      </c>
      <c r="E6" s="54">
        <v>76</v>
      </c>
      <c r="F6" s="54">
        <v>83</v>
      </c>
      <c r="G6" s="58">
        <v>8.2991999999999996E-2</v>
      </c>
      <c r="H6" s="58">
        <v>0.13147200000000001</v>
      </c>
      <c r="I6" s="146">
        <v>0.10723199999999999</v>
      </c>
      <c r="J6" s="146">
        <v>0.1021</v>
      </c>
      <c r="K6" s="148">
        <f t="shared" si="0"/>
        <v>5.1319999999999977E-3</v>
      </c>
      <c r="M6" s="55" t="s">
        <v>48</v>
      </c>
      <c r="N6" s="75">
        <v>1.0380123147007985</v>
      </c>
      <c r="O6" s="76">
        <v>1.1960892181167768</v>
      </c>
      <c r="Q6" s="55" t="s">
        <v>48</v>
      </c>
      <c r="R6" s="75">
        <v>1.0566678431567447</v>
      </c>
      <c r="S6" s="154">
        <v>0.75139921906250717</v>
      </c>
      <c r="T6" s="163">
        <v>1.1385880536608133</v>
      </c>
    </row>
    <row r="7" spans="1:21" x14ac:dyDescent="0.55000000000000004">
      <c r="A7" s="53" t="s">
        <v>35</v>
      </c>
      <c r="B7" s="54">
        <v>1358</v>
      </c>
      <c r="C7" s="54">
        <v>1517</v>
      </c>
      <c r="D7" s="54">
        <v>1238</v>
      </c>
      <c r="E7" s="54">
        <v>70</v>
      </c>
      <c r="F7" s="54">
        <v>41</v>
      </c>
      <c r="G7" s="58">
        <v>9.5060000000000006E-2</v>
      </c>
      <c r="H7" s="58">
        <v>6.2197000000000002E-2</v>
      </c>
      <c r="I7" s="146">
        <v>7.8628500000000004E-2</v>
      </c>
      <c r="J7" s="146">
        <v>7.3041999999999996E-2</v>
      </c>
      <c r="K7" s="148">
        <f t="shared" si="0"/>
        <v>5.5865000000000081E-3</v>
      </c>
      <c r="M7" s="55" t="s">
        <v>48</v>
      </c>
      <c r="N7" s="75">
        <v>1.0135381421445933</v>
      </c>
      <c r="O7" s="76">
        <v>1.2112903096796197</v>
      </c>
      <c r="Q7" s="55" t="s">
        <v>48</v>
      </c>
      <c r="R7" s="75">
        <v>1.0707968163237886</v>
      </c>
      <c r="S7" s="154">
        <v>1</v>
      </c>
      <c r="T7" s="163">
        <v>1</v>
      </c>
    </row>
    <row r="8" spans="1:21" x14ac:dyDescent="0.55000000000000004">
      <c r="A8" s="53" t="s">
        <v>35</v>
      </c>
      <c r="B8" s="54">
        <v>1084</v>
      </c>
      <c r="C8" s="54">
        <v>1502</v>
      </c>
      <c r="D8" s="54">
        <v>1150</v>
      </c>
      <c r="E8" s="54">
        <v>89</v>
      </c>
      <c r="F8" s="54">
        <v>129</v>
      </c>
      <c r="G8" s="58">
        <v>9.6476000000000006E-2</v>
      </c>
      <c r="H8" s="58">
        <v>0.12166200000000001</v>
      </c>
      <c r="I8" s="146">
        <v>0.109069</v>
      </c>
      <c r="J8" s="146">
        <v>0.10005</v>
      </c>
      <c r="K8" s="148">
        <f t="shared" si="0"/>
        <v>9.0189999999999992E-3</v>
      </c>
      <c r="M8" s="55" t="s">
        <v>48</v>
      </c>
      <c r="N8" s="75">
        <v>0.90612371617621534</v>
      </c>
      <c r="O8" s="76">
        <v>1.2043234071301738</v>
      </c>
      <c r="Q8" s="55" t="s">
        <v>48</v>
      </c>
      <c r="R8" s="75">
        <v>1.1550007317289066</v>
      </c>
      <c r="S8" s="154">
        <v>0.9596850541573505</v>
      </c>
      <c r="T8" s="163">
        <v>0.88443634812185501</v>
      </c>
    </row>
    <row r="9" spans="1:21" x14ac:dyDescent="0.55000000000000004">
      <c r="A9" s="53" t="s">
        <v>35</v>
      </c>
      <c r="B9" s="54">
        <v>2749</v>
      </c>
      <c r="C9" s="54">
        <v>2634</v>
      </c>
      <c r="D9" s="54">
        <v>2580</v>
      </c>
      <c r="E9" s="54">
        <v>65</v>
      </c>
      <c r="F9" s="54">
        <v>63</v>
      </c>
      <c r="G9" s="59">
        <v>0.17899999999999999</v>
      </c>
      <c r="H9" s="59">
        <v>0.16600000000000001</v>
      </c>
      <c r="I9" s="146">
        <v>0.17249999999999999</v>
      </c>
      <c r="J9" s="59">
        <v>0.16600000000000001</v>
      </c>
      <c r="K9" s="147">
        <f t="shared" si="0"/>
        <v>6.499999999999978E-3</v>
      </c>
      <c r="M9" s="55" t="s">
        <v>45</v>
      </c>
      <c r="N9" s="75">
        <v>0.68807585257629744</v>
      </c>
      <c r="O9" s="76">
        <v>1.251670407230892</v>
      </c>
      <c r="Q9" s="55" t="s">
        <v>45</v>
      </c>
      <c r="R9" s="75">
        <v>0.93267265807091781</v>
      </c>
      <c r="S9" s="154">
        <v>1.1833152565682392</v>
      </c>
      <c r="T9" s="163">
        <v>0.83416921126552912</v>
      </c>
    </row>
    <row r="10" spans="1:21" x14ac:dyDescent="0.55000000000000004">
      <c r="A10" s="60" t="s">
        <v>30</v>
      </c>
      <c r="B10" s="31"/>
      <c r="C10" s="31"/>
      <c r="D10" s="31"/>
      <c r="E10" s="31"/>
      <c r="F10" s="31"/>
      <c r="G10" s="31">
        <v>0.24</v>
      </c>
      <c r="H10" s="31">
        <v>0.26800000000000002</v>
      </c>
      <c r="I10" s="149">
        <v>0.254</v>
      </c>
      <c r="J10" s="32">
        <v>0.222</v>
      </c>
      <c r="K10" s="150">
        <f t="shared" si="0"/>
        <v>3.2000000000000001E-2</v>
      </c>
      <c r="M10" s="55" t="s">
        <v>45</v>
      </c>
      <c r="N10" s="75">
        <v>0.70108177325204102</v>
      </c>
      <c r="O10" s="76">
        <v>0.96443211745435631</v>
      </c>
      <c r="Q10" s="55" t="s">
        <v>45</v>
      </c>
      <c r="R10" s="75">
        <v>1.5401954887335685</v>
      </c>
      <c r="S10" s="154">
        <v>1.3082586151846061</v>
      </c>
      <c r="T10" s="163">
        <v>0.889781502332739</v>
      </c>
    </row>
    <row r="11" spans="1:21" x14ac:dyDescent="0.55000000000000004">
      <c r="A11" s="53" t="s">
        <v>31</v>
      </c>
      <c r="B11" s="54">
        <v>1104</v>
      </c>
      <c r="C11" s="54">
        <v>1471</v>
      </c>
      <c r="D11" s="54">
        <v>1042</v>
      </c>
      <c r="E11" s="54">
        <v>121</v>
      </c>
      <c r="F11" s="54">
        <v>126</v>
      </c>
      <c r="G11" s="58">
        <v>0.183584</v>
      </c>
      <c r="H11" s="58">
        <v>0.18534600000000001</v>
      </c>
      <c r="I11" s="146">
        <v>0.18446499999999999</v>
      </c>
      <c r="J11" s="146">
        <v>0.17379600000000001</v>
      </c>
      <c r="K11" s="148">
        <f t="shared" ref="K11:K33" si="1">I11-J11</f>
        <v>1.0668999999999984E-2</v>
      </c>
      <c r="M11" s="55" t="s">
        <v>45</v>
      </c>
      <c r="N11" s="75">
        <v>0.68675209329765519</v>
      </c>
      <c r="O11" s="76">
        <v>0.9529048050944916</v>
      </c>
      <c r="Q11" s="55" t="s">
        <v>45</v>
      </c>
      <c r="R11" s="75">
        <v>0.85217701244036026</v>
      </c>
      <c r="S11" s="154">
        <v>0.73501673172548565</v>
      </c>
      <c r="T11" s="163">
        <v>1.0411226463964436</v>
      </c>
    </row>
    <row r="12" spans="1:21" x14ac:dyDescent="0.55000000000000004">
      <c r="A12" s="53" t="s">
        <v>31</v>
      </c>
      <c r="B12" s="54">
        <v>1082</v>
      </c>
      <c r="C12" s="54">
        <v>1097</v>
      </c>
      <c r="D12" s="54">
        <v>1059</v>
      </c>
      <c r="E12" s="54">
        <v>117</v>
      </c>
      <c r="F12" s="54">
        <v>161</v>
      </c>
      <c r="G12" s="58">
        <v>0.19659399999999999</v>
      </c>
      <c r="H12" s="58">
        <v>0.176617</v>
      </c>
      <c r="I12" s="146">
        <v>0.18660549999999998</v>
      </c>
      <c r="J12" s="146">
        <v>0.170847</v>
      </c>
      <c r="K12" s="148">
        <f t="shared" si="1"/>
        <v>1.5758499999999981E-2</v>
      </c>
      <c r="M12" s="55" t="s">
        <v>45</v>
      </c>
      <c r="N12" s="75">
        <v>0.70750403429593667</v>
      </c>
      <c r="O12" s="76">
        <v>0.99589880856757196</v>
      </c>
      <c r="Q12" s="55" t="s">
        <v>45</v>
      </c>
      <c r="R12" s="75">
        <v>0.97075531552241878</v>
      </c>
      <c r="S12" s="154">
        <v>0.93422205872669917</v>
      </c>
      <c r="T12" s="163">
        <v>0.96242764603120112</v>
      </c>
    </row>
    <row r="13" spans="1:21" x14ac:dyDescent="0.55000000000000004">
      <c r="A13" s="53" t="s">
        <v>31</v>
      </c>
      <c r="B13" s="54">
        <v>1492</v>
      </c>
      <c r="C13" s="54">
        <v>1910</v>
      </c>
      <c r="D13" s="54">
        <v>1357</v>
      </c>
      <c r="E13" s="54">
        <v>137</v>
      </c>
      <c r="F13" s="54">
        <v>103</v>
      </c>
      <c r="G13" s="58">
        <v>0.204404</v>
      </c>
      <c r="H13" s="58">
        <v>0.19672999999999999</v>
      </c>
      <c r="I13" s="146">
        <v>0.200567</v>
      </c>
      <c r="J13" s="146">
        <v>0.170982</v>
      </c>
      <c r="K13" s="148">
        <f t="shared" si="1"/>
        <v>2.9585E-2</v>
      </c>
      <c r="M13" s="55" t="s">
        <v>45</v>
      </c>
      <c r="N13" s="75">
        <v>0.65957521164905131</v>
      </c>
      <c r="O13" s="76">
        <v>1.0810391086166933</v>
      </c>
      <c r="Q13" s="55" t="s">
        <v>45</v>
      </c>
      <c r="R13" s="75">
        <v>1.8026329507992098</v>
      </c>
      <c r="S13" s="154">
        <v>0.87697762003573365</v>
      </c>
      <c r="T13" s="163">
        <v>0.87739012944235828</v>
      </c>
    </row>
    <row r="14" spans="1:21" x14ac:dyDescent="0.55000000000000004">
      <c r="A14" s="53" t="s">
        <v>31</v>
      </c>
      <c r="B14" s="54">
        <v>1549</v>
      </c>
      <c r="C14" s="54">
        <v>1235</v>
      </c>
      <c r="D14" s="54">
        <v>1231</v>
      </c>
      <c r="E14" s="54">
        <v>115</v>
      </c>
      <c r="F14" s="54">
        <v>112</v>
      </c>
      <c r="G14" s="58">
        <v>0.17813499999999999</v>
      </c>
      <c r="H14" s="58">
        <v>0.20832000000000001</v>
      </c>
      <c r="I14" s="146">
        <v>0.1932275</v>
      </c>
      <c r="J14" s="146">
        <v>0.18648899999999999</v>
      </c>
      <c r="K14" s="148">
        <f t="shared" si="1"/>
        <v>6.7385000000000084E-3</v>
      </c>
      <c r="M14" s="55" t="s">
        <v>45</v>
      </c>
      <c r="N14" s="75">
        <v>0.63987640868082751</v>
      </c>
      <c r="O14" s="76">
        <v>0.86927315846208675</v>
      </c>
      <c r="Q14" s="55" t="s">
        <v>45</v>
      </c>
      <c r="R14" s="75">
        <v>0.9852809118231256</v>
      </c>
      <c r="S14" s="154">
        <v>0.81363010487909948</v>
      </c>
      <c r="T14" s="163">
        <v>1.1268682263976362</v>
      </c>
    </row>
    <row r="15" spans="1:21" x14ac:dyDescent="0.55000000000000004">
      <c r="A15" s="53" t="s">
        <v>31</v>
      </c>
      <c r="B15" s="54">
        <v>2283</v>
      </c>
      <c r="C15" s="54">
        <v>2497</v>
      </c>
      <c r="D15" s="54">
        <v>1985</v>
      </c>
      <c r="E15" s="54">
        <v>105</v>
      </c>
      <c r="F15" s="54">
        <v>104</v>
      </c>
      <c r="G15" s="58">
        <v>0.23971500000000001</v>
      </c>
      <c r="H15" s="58">
        <v>0.25968799999999997</v>
      </c>
      <c r="I15" s="146">
        <v>0.24970149999999999</v>
      </c>
      <c r="J15" s="146">
        <v>0.2382</v>
      </c>
      <c r="K15" s="148">
        <f t="shared" si="1"/>
        <v>1.1501499999999998E-2</v>
      </c>
      <c r="M15" s="55" t="s">
        <v>46</v>
      </c>
      <c r="N15" s="75">
        <v>0.76793812333583722</v>
      </c>
      <c r="O15" s="76">
        <v>1.7869272934778171</v>
      </c>
      <c r="Q15" s="55" t="s">
        <v>46</v>
      </c>
      <c r="R15" s="75">
        <v>0.89851554499899922</v>
      </c>
      <c r="S15" s="154">
        <v>1.0836837989963064</v>
      </c>
      <c r="T15" s="163">
        <v>0.92034984824519361</v>
      </c>
    </row>
    <row r="16" spans="1:21" x14ac:dyDescent="0.55000000000000004">
      <c r="A16" s="53" t="s">
        <v>31</v>
      </c>
      <c r="B16" s="54">
        <v>2056</v>
      </c>
      <c r="C16" s="54">
        <v>2003</v>
      </c>
      <c r="D16" s="54">
        <v>1559</v>
      </c>
      <c r="E16" s="54">
        <v>76</v>
      </c>
      <c r="F16" s="54">
        <v>127</v>
      </c>
      <c r="G16" s="58">
        <v>0.25625599999999998</v>
      </c>
      <c r="H16" s="58">
        <v>0.25438100000000002</v>
      </c>
      <c r="I16" s="146">
        <v>0.2553185</v>
      </c>
      <c r="J16" s="146">
        <v>0.233316</v>
      </c>
      <c r="K16" s="148">
        <f t="shared" si="1"/>
        <v>2.2002500000000008E-2</v>
      </c>
      <c r="M16" s="55" t="s">
        <v>46</v>
      </c>
      <c r="N16" s="75">
        <v>0.8572140686821299</v>
      </c>
      <c r="O16" s="76">
        <v>1.1161717867383349</v>
      </c>
      <c r="Q16" s="55" t="s">
        <v>46</v>
      </c>
      <c r="R16" s="75">
        <v>1.0546580572220035</v>
      </c>
      <c r="S16" s="154">
        <v>1.0190908664045331</v>
      </c>
      <c r="T16" s="163">
        <v>0.8594293822906186</v>
      </c>
    </row>
    <row r="17" spans="1:20" x14ac:dyDescent="0.55000000000000004">
      <c r="A17" s="53" t="s">
        <v>34</v>
      </c>
      <c r="B17" s="54">
        <v>1327</v>
      </c>
      <c r="C17" s="54">
        <v>1126</v>
      </c>
      <c r="D17" s="54">
        <v>1108</v>
      </c>
      <c r="E17" s="54">
        <v>64</v>
      </c>
      <c r="F17" s="54">
        <v>108</v>
      </c>
      <c r="G17" s="54">
        <v>8.5000000000000006E-2</v>
      </c>
      <c r="H17" s="54">
        <v>0.122</v>
      </c>
      <c r="I17" s="146">
        <v>0.10350000000000001</v>
      </c>
      <c r="J17" s="59">
        <v>8.5000000000000006E-2</v>
      </c>
      <c r="K17" s="147">
        <f t="shared" ref="K17:K24" si="2">I17-J17</f>
        <v>1.8500000000000003E-2</v>
      </c>
      <c r="M17" s="55" t="s">
        <v>46</v>
      </c>
      <c r="N17" s="75">
        <v>0.93840547909008998</v>
      </c>
      <c r="O17" s="76">
        <v>1.1053513104974488</v>
      </c>
      <c r="Q17" s="55" t="s">
        <v>46</v>
      </c>
      <c r="R17" s="75">
        <v>1.1640519281320014</v>
      </c>
      <c r="S17" s="154">
        <v>1.0828855729533764</v>
      </c>
      <c r="T17" s="163">
        <v>1.2728716736367713</v>
      </c>
    </row>
    <row r="18" spans="1:20" x14ac:dyDescent="0.55000000000000004">
      <c r="A18" s="53" t="s">
        <v>34</v>
      </c>
      <c r="B18" s="54">
        <v>1547</v>
      </c>
      <c r="C18" s="54">
        <v>1329</v>
      </c>
      <c r="D18" s="54">
        <v>1065</v>
      </c>
      <c r="E18" s="54">
        <v>68</v>
      </c>
      <c r="F18" s="54">
        <v>80</v>
      </c>
      <c r="G18" s="54">
        <v>0.105</v>
      </c>
      <c r="H18" s="54">
        <v>0.106</v>
      </c>
      <c r="I18" s="146">
        <v>0.1055</v>
      </c>
      <c r="J18" s="59">
        <v>9.4E-2</v>
      </c>
      <c r="K18" s="147">
        <f t="shared" si="2"/>
        <v>1.1499999999999996E-2</v>
      </c>
      <c r="M18" s="55" t="s">
        <v>46</v>
      </c>
      <c r="N18" s="75">
        <v>0.78409313818387383</v>
      </c>
      <c r="O18" s="76">
        <v>1.6224379249486853</v>
      </c>
      <c r="Q18" s="55" t="s">
        <v>46</v>
      </c>
      <c r="R18" s="75">
        <v>0.8521464603323774</v>
      </c>
      <c r="S18" s="154">
        <v>1.0719030083267098</v>
      </c>
      <c r="T18" s="163">
        <v>0.91904605707063958</v>
      </c>
    </row>
    <row r="19" spans="1:20" x14ac:dyDescent="0.55000000000000004">
      <c r="A19" s="53" t="s">
        <v>34</v>
      </c>
      <c r="B19" s="54">
        <v>1343</v>
      </c>
      <c r="C19" s="54">
        <v>1233</v>
      </c>
      <c r="D19" s="54">
        <v>1444</v>
      </c>
      <c r="E19" s="54">
        <v>109</v>
      </c>
      <c r="F19" s="54">
        <v>81</v>
      </c>
      <c r="G19" s="54">
        <v>0.11600000000000001</v>
      </c>
      <c r="H19" s="54">
        <v>0.1</v>
      </c>
      <c r="I19" s="146">
        <v>0.10800000000000001</v>
      </c>
      <c r="J19" s="59">
        <v>0.104</v>
      </c>
      <c r="K19" s="147">
        <f t="shared" si="2"/>
        <v>4.0000000000000174E-3</v>
      </c>
      <c r="M19" s="55" t="s">
        <v>46</v>
      </c>
      <c r="N19" s="75">
        <v>0.91509950746385604</v>
      </c>
      <c r="O19" s="76">
        <v>0.94178584847559699</v>
      </c>
      <c r="Q19" s="55" t="s">
        <v>46</v>
      </c>
      <c r="R19" s="75">
        <v>0.940357217074128</v>
      </c>
      <c r="S19" s="154">
        <v>0.74930710142116541</v>
      </c>
      <c r="T19" s="163">
        <v>0.93961408500571086</v>
      </c>
    </row>
    <row r="20" spans="1:20" x14ac:dyDescent="0.55000000000000004">
      <c r="A20" s="53" t="s">
        <v>34</v>
      </c>
      <c r="B20" s="54">
        <v>1456</v>
      </c>
      <c r="C20" s="54">
        <v>968</v>
      </c>
      <c r="D20" s="54">
        <v>868</v>
      </c>
      <c r="E20" s="54">
        <v>80</v>
      </c>
      <c r="F20" s="54">
        <v>152</v>
      </c>
      <c r="G20" s="54">
        <v>0.11600000000000001</v>
      </c>
      <c r="H20" s="54">
        <v>0.14699999999999999</v>
      </c>
      <c r="I20" s="146">
        <v>0.13150000000000001</v>
      </c>
      <c r="J20" s="59">
        <v>0.113</v>
      </c>
      <c r="K20" s="147">
        <f t="shared" si="2"/>
        <v>1.8500000000000003E-2</v>
      </c>
      <c r="M20" s="55" t="s">
        <v>46</v>
      </c>
      <c r="N20" s="75">
        <v>0.91189593317635165</v>
      </c>
      <c r="O20" s="76">
        <v>1.212215197687377</v>
      </c>
      <c r="Q20" s="55" t="s">
        <v>46</v>
      </c>
      <c r="R20" s="75">
        <v>0.91486281171264161</v>
      </c>
      <c r="S20" s="154">
        <v>0.77472712455970139</v>
      </c>
      <c r="T20" s="163">
        <v>0.87528487866010429</v>
      </c>
    </row>
    <row r="21" spans="1:20" x14ac:dyDescent="0.55000000000000004">
      <c r="A21" s="53" t="s">
        <v>34</v>
      </c>
      <c r="B21" s="54">
        <v>811</v>
      </c>
      <c r="C21" s="54">
        <v>1112</v>
      </c>
      <c r="D21" s="54">
        <v>1102</v>
      </c>
      <c r="E21" s="54">
        <v>159</v>
      </c>
      <c r="F21" s="54">
        <v>127</v>
      </c>
      <c r="G21" s="54">
        <v>0.11899999999999999</v>
      </c>
      <c r="H21" s="54">
        <v>0.14099999999999999</v>
      </c>
      <c r="I21" s="146">
        <v>0.13</v>
      </c>
      <c r="J21" s="59">
        <v>0.104</v>
      </c>
      <c r="K21" s="147">
        <f t="shared" si="2"/>
        <v>2.6000000000000009E-2</v>
      </c>
      <c r="M21" s="55" t="s">
        <v>47</v>
      </c>
      <c r="N21" s="75">
        <v>0.63798521942771136</v>
      </c>
      <c r="O21" s="76">
        <v>2.5281253506087595</v>
      </c>
      <c r="Q21" s="55" t="s">
        <v>47</v>
      </c>
      <c r="R21" s="75">
        <v>0.88200506549858682</v>
      </c>
      <c r="S21" s="154">
        <v>1.1270046894574668</v>
      </c>
      <c r="T21" s="163">
        <v>0.84261590483530358</v>
      </c>
    </row>
    <row r="22" spans="1:20" x14ac:dyDescent="0.55000000000000004">
      <c r="A22" s="53" t="s">
        <v>34</v>
      </c>
      <c r="B22" s="54">
        <v>1495</v>
      </c>
      <c r="C22" s="54">
        <v>1460</v>
      </c>
      <c r="D22" s="54">
        <v>1154</v>
      </c>
      <c r="E22" s="54">
        <v>97</v>
      </c>
      <c r="F22" s="54">
        <v>79</v>
      </c>
      <c r="G22" s="54">
        <v>0.105</v>
      </c>
      <c r="H22" s="54">
        <v>0.115</v>
      </c>
      <c r="I22" s="146">
        <v>0.11</v>
      </c>
      <c r="J22" s="59">
        <v>0.11</v>
      </c>
      <c r="K22" s="147">
        <f t="shared" si="2"/>
        <v>0</v>
      </c>
      <c r="M22" s="55" t="s">
        <v>47</v>
      </c>
      <c r="N22" s="75">
        <v>0.81865655101077039</v>
      </c>
      <c r="O22" s="76">
        <v>1.1088284655996448</v>
      </c>
      <c r="Q22" s="55" t="s">
        <v>47</v>
      </c>
      <c r="R22" s="75">
        <v>0.82514725253865462</v>
      </c>
      <c r="S22" s="154">
        <v>0.89316797653309443</v>
      </c>
      <c r="T22" s="163">
        <v>0.86744903888362834</v>
      </c>
    </row>
    <row r="23" spans="1:20" x14ac:dyDescent="0.55000000000000004">
      <c r="A23" s="53" t="s">
        <v>34</v>
      </c>
      <c r="B23" s="54">
        <v>981</v>
      </c>
      <c r="C23" s="54">
        <v>1497</v>
      </c>
      <c r="D23" s="54">
        <v>1020</v>
      </c>
      <c r="E23" s="54">
        <v>100</v>
      </c>
      <c r="F23" s="54">
        <v>106</v>
      </c>
      <c r="G23" s="54">
        <v>9.8000000000000004E-2</v>
      </c>
      <c r="H23" s="54">
        <v>0.159</v>
      </c>
      <c r="I23" s="146">
        <v>0.1285</v>
      </c>
      <c r="J23" s="59">
        <v>0.11</v>
      </c>
      <c r="K23" s="147">
        <f t="shared" si="2"/>
        <v>1.8500000000000003E-2</v>
      </c>
      <c r="M23" s="55" t="s">
        <v>47</v>
      </c>
      <c r="N23" s="75">
        <v>0.90422535755928057</v>
      </c>
      <c r="O23" s="76">
        <v>1.0699705228874692</v>
      </c>
      <c r="Q23" s="55" t="s">
        <v>47</v>
      </c>
      <c r="R23" s="75">
        <v>1.1038464596893778</v>
      </c>
      <c r="S23" s="154">
        <v>1.249606003154796</v>
      </c>
      <c r="T23" s="163">
        <v>1.0551646138210897</v>
      </c>
    </row>
    <row r="24" spans="1:20" x14ac:dyDescent="0.55000000000000004">
      <c r="A24" s="53" t="s">
        <v>34</v>
      </c>
      <c r="B24" s="54">
        <v>1373</v>
      </c>
      <c r="C24" s="54">
        <v>1285</v>
      </c>
      <c r="D24" s="54">
        <v>1131</v>
      </c>
      <c r="E24" s="54">
        <v>99</v>
      </c>
      <c r="F24" s="54">
        <v>117</v>
      </c>
      <c r="G24" s="54">
        <v>0.13600000000000001</v>
      </c>
      <c r="H24" s="54">
        <v>0.15</v>
      </c>
      <c r="I24" s="146">
        <v>0.14300000000000002</v>
      </c>
      <c r="J24" s="59">
        <v>0.113</v>
      </c>
      <c r="K24" s="147">
        <f t="shared" si="2"/>
        <v>3.0000000000000013E-2</v>
      </c>
      <c r="M24" s="55" t="s">
        <v>47</v>
      </c>
      <c r="N24" s="75">
        <v>0.62623401167915815</v>
      </c>
      <c r="O24" s="76">
        <v>1.3952750452235043</v>
      </c>
      <c r="Q24" s="55" t="s">
        <v>47</v>
      </c>
      <c r="R24" s="75">
        <v>0.70534450442538965</v>
      </c>
      <c r="S24" s="154">
        <v>0.93573815786275705</v>
      </c>
      <c r="T24" s="163">
        <v>1.0641127224792357</v>
      </c>
    </row>
    <row r="25" spans="1:20" x14ac:dyDescent="0.55000000000000004">
      <c r="A25" s="53" t="s">
        <v>32</v>
      </c>
      <c r="B25" s="54">
        <v>2590</v>
      </c>
      <c r="C25" s="54">
        <v>2222</v>
      </c>
      <c r="D25" s="54">
        <v>1550</v>
      </c>
      <c r="E25" s="54">
        <v>91</v>
      </c>
      <c r="F25" s="54">
        <v>131</v>
      </c>
      <c r="G25" s="54">
        <v>0.216</v>
      </c>
      <c r="H25" s="54">
        <v>0.221</v>
      </c>
      <c r="I25" s="146">
        <v>0.2185</v>
      </c>
      <c r="J25" s="59">
        <v>0.17799999999999999</v>
      </c>
      <c r="K25" s="147">
        <f t="shared" si="1"/>
        <v>4.0500000000000008E-2</v>
      </c>
      <c r="M25" s="55" t="s">
        <v>47</v>
      </c>
      <c r="N25" s="75">
        <v>0.81501668577602837</v>
      </c>
      <c r="O25" s="76">
        <v>1.0033515628195513</v>
      </c>
      <c r="Q25" s="55" t="s">
        <v>47</v>
      </c>
      <c r="R25" s="75">
        <v>1.2242718689562175</v>
      </c>
      <c r="S25" s="154">
        <v>0.79581680983357472</v>
      </c>
      <c r="T25" s="163">
        <v>0.95731371110401675</v>
      </c>
    </row>
    <row r="26" spans="1:20" ht="13" thickBot="1" x14ac:dyDescent="0.6">
      <c r="A26" s="53" t="s">
        <v>32</v>
      </c>
      <c r="B26" s="54">
        <v>1792</v>
      </c>
      <c r="C26" s="54">
        <v>1755</v>
      </c>
      <c r="D26" s="54">
        <v>1450</v>
      </c>
      <c r="E26" s="54">
        <v>116</v>
      </c>
      <c r="F26" s="54">
        <v>102</v>
      </c>
      <c r="G26" s="54">
        <v>0.20799999999999999</v>
      </c>
      <c r="H26" s="54">
        <v>0.17899999999999999</v>
      </c>
      <c r="I26" s="146">
        <v>0.19350000000000001</v>
      </c>
      <c r="J26" s="59">
        <v>0.161</v>
      </c>
      <c r="K26" s="147">
        <f t="shared" si="1"/>
        <v>3.2500000000000001E-2</v>
      </c>
      <c r="M26" s="61" t="s">
        <v>47</v>
      </c>
      <c r="N26" s="77">
        <v>0.87042842440166146</v>
      </c>
      <c r="O26" s="78">
        <v>1.0979911967389586</v>
      </c>
      <c r="Q26" s="61" t="s">
        <v>47</v>
      </c>
      <c r="R26" s="77">
        <v>0.55717857557910799</v>
      </c>
      <c r="S26" s="165">
        <v>0.86590402356140594</v>
      </c>
      <c r="T26" s="164">
        <v>0.85229261701073311</v>
      </c>
    </row>
    <row r="27" spans="1:20" x14ac:dyDescent="0.55000000000000004">
      <c r="A27" s="53" t="s">
        <v>33</v>
      </c>
      <c r="B27" s="54">
        <v>1539</v>
      </c>
      <c r="C27" s="54">
        <v>1079</v>
      </c>
      <c r="D27" s="54">
        <v>1275</v>
      </c>
      <c r="E27" s="54">
        <v>116</v>
      </c>
      <c r="F27" s="54">
        <v>149</v>
      </c>
      <c r="G27" s="54">
        <v>0.17899999999999999</v>
      </c>
      <c r="H27" s="54">
        <v>0.161</v>
      </c>
      <c r="I27" s="146">
        <v>0.16999999999999998</v>
      </c>
      <c r="J27" s="59">
        <v>0.13</v>
      </c>
      <c r="K27" s="147">
        <f t="shared" si="1"/>
        <v>3.999999999999998E-2</v>
      </c>
    </row>
    <row r="28" spans="1:20" x14ac:dyDescent="0.55000000000000004">
      <c r="A28" s="53" t="s">
        <v>33</v>
      </c>
      <c r="B28" s="54">
        <v>757</v>
      </c>
      <c r="C28" s="54">
        <v>1511</v>
      </c>
      <c r="D28" s="54">
        <v>578</v>
      </c>
      <c r="E28" s="54">
        <v>242</v>
      </c>
      <c r="F28" s="54">
        <v>118</v>
      </c>
      <c r="G28" s="54">
        <v>0.183</v>
      </c>
      <c r="H28" s="54">
        <v>0.17799999999999999</v>
      </c>
      <c r="I28" s="146">
        <v>0.18049999999999999</v>
      </c>
      <c r="J28" s="59">
        <v>0.105</v>
      </c>
      <c r="K28" s="147">
        <f t="shared" si="1"/>
        <v>7.5499999999999998E-2</v>
      </c>
    </row>
    <row r="29" spans="1:20" x14ac:dyDescent="0.55000000000000004">
      <c r="A29" s="53" t="s">
        <v>32</v>
      </c>
      <c r="B29" s="54">
        <v>1147</v>
      </c>
      <c r="C29" s="54">
        <v>1026</v>
      </c>
      <c r="D29" s="54">
        <v>611</v>
      </c>
      <c r="E29" s="54">
        <v>132</v>
      </c>
      <c r="F29" s="54">
        <v>248</v>
      </c>
      <c r="G29" s="54">
        <v>0.151</v>
      </c>
      <c r="H29" s="54">
        <v>0.254</v>
      </c>
      <c r="I29" s="146">
        <v>0.20250000000000001</v>
      </c>
      <c r="J29" s="59">
        <v>0.16400000000000001</v>
      </c>
      <c r="K29" s="147">
        <f t="shared" si="1"/>
        <v>3.8500000000000006E-2</v>
      </c>
    </row>
    <row r="30" spans="1:20" x14ac:dyDescent="0.55000000000000004">
      <c r="A30" s="53" t="s">
        <v>32</v>
      </c>
      <c r="B30" s="54">
        <v>1210</v>
      </c>
      <c r="C30" s="54">
        <v>985</v>
      </c>
      <c r="D30" s="54">
        <v>1000</v>
      </c>
      <c r="E30" s="54">
        <v>334</v>
      </c>
      <c r="F30" s="54">
        <v>329</v>
      </c>
      <c r="G30" s="54">
        <v>0.30399999999999999</v>
      </c>
      <c r="H30" s="54">
        <v>0.29399999999999998</v>
      </c>
      <c r="I30" s="146">
        <v>0.29899999999999999</v>
      </c>
      <c r="J30" s="59">
        <v>0.16700000000000001</v>
      </c>
      <c r="K30" s="147">
        <f t="shared" si="1"/>
        <v>0.13199999999999998</v>
      </c>
    </row>
    <row r="31" spans="1:20" x14ac:dyDescent="0.55000000000000004">
      <c r="A31" s="53" t="s">
        <v>32</v>
      </c>
      <c r="B31" s="54">
        <v>1908</v>
      </c>
      <c r="C31" s="54">
        <v>1729</v>
      </c>
      <c r="D31" s="54">
        <v>1063</v>
      </c>
      <c r="E31" s="54">
        <v>105</v>
      </c>
      <c r="F31" s="54">
        <v>120</v>
      </c>
      <c r="G31" s="54">
        <v>0.2</v>
      </c>
      <c r="H31" s="54">
        <v>0.20699999999999999</v>
      </c>
      <c r="I31" s="146">
        <v>0.20350000000000001</v>
      </c>
      <c r="J31" s="59">
        <v>0.16400000000000001</v>
      </c>
      <c r="K31" s="147">
        <f t="shared" si="1"/>
        <v>3.9500000000000007E-2</v>
      </c>
    </row>
    <row r="32" spans="1:20" x14ac:dyDescent="0.55000000000000004">
      <c r="A32" s="53" t="s">
        <v>32</v>
      </c>
      <c r="B32" s="54">
        <v>1916</v>
      </c>
      <c r="C32" s="54">
        <v>1675</v>
      </c>
      <c r="D32" s="54">
        <v>1408</v>
      </c>
      <c r="E32" s="54">
        <v>102</v>
      </c>
      <c r="F32" s="54">
        <v>133</v>
      </c>
      <c r="G32" s="54">
        <v>0.19500000000000001</v>
      </c>
      <c r="H32" s="54">
        <v>0.223</v>
      </c>
      <c r="I32" s="146">
        <v>0.20900000000000002</v>
      </c>
      <c r="J32" s="59">
        <v>0.161</v>
      </c>
      <c r="K32" s="147">
        <f t="shared" si="1"/>
        <v>4.8000000000000015E-2</v>
      </c>
    </row>
    <row r="33" spans="1:11" ht="13" thickBot="1" x14ac:dyDescent="0.6">
      <c r="A33" s="62" t="s">
        <v>33</v>
      </c>
      <c r="B33" s="63">
        <v>2196</v>
      </c>
      <c r="C33" s="63">
        <v>2014</v>
      </c>
      <c r="D33" s="63">
        <v>1390</v>
      </c>
      <c r="E33" s="63">
        <v>119</v>
      </c>
      <c r="F33" s="63">
        <v>129</v>
      </c>
      <c r="G33" s="64">
        <v>0.261324</v>
      </c>
      <c r="H33" s="64">
        <v>0.25980599999999998</v>
      </c>
      <c r="I33" s="151">
        <v>0.26056499999999999</v>
      </c>
      <c r="J33" s="151">
        <v>0.19599</v>
      </c>
      <c r="K33" s="152">
        <f t="shared" si="1"/>
        <v>6.4574999999999994E-2</v>
      </c>
    </row>
  </sheetData>
  <mergeCells count="3">
    <mergeCell ref="A1:G1"/>
    <mergeCell ref="K1:P1"/>
    <mergeCell ref="Q1:U1"/>
  </mergeCells>
  <phoneticPr fontId="1"/>
  <dataValidations count="2">
    <dataValidation type="list" allowBlank="1" showInputMessage="1" showErrorMessage="1" sqref="A11:E11" xr:uid="{54EC8FAC-3F3F-4441-87DA-AB3FD9B010E6}">
      <formula1>"L-NAME+1HSD, 1HSD, control"</formula1>
    </dataValidation>
    <dataValidation type="list" allowBlank="1" showInputMessage="1" showErrorMessage="1" sqref="B6:F6 A27:F28 A10:F10 B9:F9 A25:F25" xr:uid="{CE720226-DD27-464F-9588-80F9AC317841}">
      <formula1>"L-NAME+1HSD, 1!HSD, control"</formula1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A7DDC-ED6E-4341-B9C5-B82207EB9D63}">
  <dimension ref="A1:R26"/>
  <sheetViews>
    <sheetView zoomScale="70" zoomScaleNormal="70" workbookViewId="0">
      <selection activeCell="D22" sqref="D22"/>
    </sheetView>
  </sheetViews>
  <sheetFormatPr defaultRowHeight="12.5" x14ac:dyDescent="0.55000000000000004"/>
  <cols>
    <col min="1" max="1" width="24.33203125" style="15" bestFit="1" customWidth="1"/>
    <col min="2" max="2" width="8.6640625" style="15"/>
    <col min="3" max="3" width="14.4140625" style="15" bestFit="1" customWidth="1"/>
    <col min="4" max="4" width="24.5" style="15" bestFit="1" customWidth="1"/>
    <col min="5" max="5" width="24" style="15" bestFit="1" customWidth="1"/>
    <col min="6" max="6" width="8.6640625" style="15"/>
    <col min="7" max="7" width="21.58203125" style="15" bestFit="1" customWidth="1"/>
    <col min="8" max="9" width="10.58203125" style="15" bestFit="1" customWidth="1"/>
    <col min="10" max="10" width="17.25" style="15" bestFit="1" customWidth="1"/>
    <col min="11" max="11" width="16.75" style="15" bestFit="1" customWidth="1"/>
    <col min="12" max="12" width="18.08203125" style="15" bestFit="1" customWidth="1"/>
    <col min="13" max="13" width="8.6640625" style="15"/>
    <col min="14" max="14" width="22.83203125" style="15" bestFit="1" customWidth="1"/>
    <col min="15" max="15" width="8.6640625" style="15"/>
    <col min="16" max="16" width="19.4140625" style="15" bestFit="1" customWidth="1"/>
    <col min="17" max="17" width="23.25" style="15" bestFit="1" customWidth="1"/>
    <col min="18" max="16384" width="8.6640625" style="15"/>
  </cols>
  <sheetData>
    <row r="1" spans="1:18" ht="13.5" thickBot="1" x14ac:dyDescent="0.6">
      <c r="A1" s="174" t="s">
        <v>148</v>
      </c>
      <c r="B1" s="174"/>
      <c r="C1" s="174"/>
      <c r="D1" s="174"/>
      <c r="E1" s="174"/>
      <c r="G1" s="178" t="s">
        <v>149</v>
      </c>
      <c r="H1" s="178"/>
      <c r="I1" s="178"/>
      <c r="J1" s="178"/>
      <c r="K1" s="178"/>
      <c r="L1" s="178"/>
      <c r="N1" s="176" t="s">
        <v>150</v>
      </c>
      <c r="O1" s="176"/>
      <c r="P1" s="176"/>
      <c r="Q1" s="176"/>
      <c r="R1" s="176"/>
    </row>
    <row r="2" spans="1:18" x14ac:dyDescent="0.25">
      <c r="A2" s="35" t="s">
        <v>36</v>
      </c>
      <c r="B2" s="36" t="s">
        <v>6</v>
      </c>
      <c r="C2" s="36" t="s">
        <v>7</v>
      </c>
      <c r="D2" s="36" t="s">
        <v>49</v>
      </c>
      <c r="E2" s="42" t="s">
        <v>50</v>
      </c>
      <c r="G2" s="17" t="s">
        <v>36</v>
      </c>
      <c r="H2" s="17" t="s">
        <v>40</v>
      </c>
      <c r="I2" s="17" t="s">
        <v>41</v>
      </c>
      <c r="J2" s="17" t="s">
        <v>69</v>
      </c>
      <c r="K2" s="17" t="s">
        <v>70</v>
      </c>
      <c r="L2" s="17" t="s">
        <v>71</v>
      </c>
      <c r="N2" s="20"/>
      <c r="O2" s="21" t="s">
        <v>6</v>
      </c>
      <c r="P2" s="21" t="s">
        <v>118</v>
      </c>
      <c r="Q2" s="22" t="s">
        <v>119</v>
      </c>
    </row>
    <row r="3" spans="1:18" x14ac:dyDescent="0.25">
      <c r="A3" s="3" t="s">
        <v>35</v>
      </c>
      <c r="B3" s="6">
        <v>0.17100000000000001</v>
      </c>
      <c r="C3" s="6">
        <v>1954</v>
      </c>
      <c r="D3" s="30">
        <f t="shared" ref="D3:D22" si="0">B3*C3</f>
        <v>334.13400000000001</v>
      </c>
      <c r="E3" s="23">
        <v>1619.866</v>
      </c>
      <c r="G3" s="17" t="s">
        <v>52</v>
      </c>
      <c r="H3" s="17">
        <v>0.216</v>
      </c>
      <c r="I3" s="17">
        <v>0.221</v>
      </c>
      <c r="J3" s="43">
        <v>0.2185</v>
      </c>
      <c r="K3" s="17">
        <v>0.17799999999999999</v>
      </c>
      <c r="L3" s="17">
        <f t="shared" ref="L3:L11" si="1">J3-K3</f>
        <v>4.0500000000000008E-2</v>
      </c>
      <c r="N3" s="157" t="s">
        <v>35</v>
      </c>
      <c r="O3" s="6">
        <v>0.17100000000000001</v>
      </c>
      <c r="P3" s="154">
        <v>334.13400000000001</v>
      </c>
      <c r="Q3" s="4">
        <v>1954</v>
      </c>
    </row>
    <row r="4" spans="1:18" x14ac:dyDescent="0.25">
      <c r="A4" s="3" t="s">
        <v>35</v>
      </c>
      <c r="B4" s="6">
        <v>0.13400000000000001</v>
      </c>
      <c r="C4" s="6">
        <v>2561</v>
      </c>
      <c r="D4" s="30">
        <f t="shared" si="0"/>
        <v>343.17400000000004</v>
      </c>
      <c r="E4" s="23">
        <v>2217.826</v>
      </c>
      <c r="G4" s="17" t="s">
        <v>52</v>
      </c>
      <c r="H4" s="17">
        <v>0.20799999999999999</v>
      </c>
      <c r="I4" s="17">
        <v>0.17899999999999999</v>
      </c>
      <c r="J4" s="43">
        <v>0.19350000000000001</v>
      </c>
      <c r="K4" s="17">
        <v>0.161</v>
      </c>
      <c r="L4" s="17">
        <f t="shared" si="1"/>
        <v>3.2500000000000001E-2</v>
      </c>
      <c r="N4" s="157" t="s">
        <v>35</v>
      </c>
      <c r="O4" s="6">
        <v>0.13400000000000001</v>
      </c>
      <c r="P4" s="154">
        <v>343.17400000000004</v>
      </c>
      <c r="Q4" s="4">
        <v>2561</v>
      </c>
    </row>
    <row r="5" spans="1:18" x14ac:dyDescent="0.25">
      <c r="A5" s="3" t="s">
        <v>35</v>
      </c>
      <c r="B5" s="6">
        <v>0.124</v>
      </c>
      <c r="C5" s="6">
        <v>2246</v>
      </c>
      <c r="D5" s="30">
        <f t="shared" si="0"/>
        <v>278.50400000000002</v>
      </c>
      <c r="E5" s="23">
        <v>1967.4960000000001</v>
      </c>
      <c r="G5" s="17" t="s">
        <v>52</v>
      </c>
      <c r="H5" s="17">
        <v>0.17899999999999999</v>
      </c>
      <c r="I5" s="17">
        <v>0.161</v>
      </c>
      <c r="J5" s="43">
        <v>0.16999999999999998</v>
      </c>
      <c r="K5" s="17">
        <v>0.13</v>
      </c>
      <c r="L5" s="17">
        <f t="shared" si="1"/>
        <v>3.999999999999998E-2</v>
      </c>
      <c r="N5" s="157" t="s">
        <v>35</v>
      </c>
      <c r="O5" s="6">
        <v>0.124</v>
      </c>
      <c r="P5" s="154">
        <v>278.50400000000002</v>
      </c>
      <c r="Q5" s="4">
        <v>2246</v>
      </c>
    </row>
    <row r="6" spans="1:18" x14ac:dyDescent="0.25">
      <c r="A6" s="3" t="s">
        <v>35</v>
      </c>
      <c r="B6" s="6">
        <v>7.8E-2</v>
      </c>
      <c r="C6" s="6">
        <v>2463</v>
      </c>
      <c r="D6" s="30">
        <f t="shared" si="0"/>
        <v>192.114</v>
      </c>
      <c r="E6" s="23">
        <v>2270.886</v>
      </c>
      <c r="G6" s="17" t="s">
        <v>52</v>
      </c>
      <c r="H6" s="17">
        <v>0.183</v>
      </c>
      <c r="I6" s="17">
        <v>0.17799999999999999</v>
      </c>
      <c r="J6" s="43">
        <v>0.18049999999999999</v>
      </c>
      <c r="K6" s="17">
        <v>0.105</v>
      </c>
      <c r="L6" s="17">
        <f t="shared" si="1"/>
        <v>7.5499999999999998E-2</v>
      </c>
      <c r="N6" s="157" t="s">
        <v>35</v>
      </c>
      <c r="O6" s="6">
        <v>7.8E-2</v>
      </c>
      <c r="P6" s="154">
        <v>192.114</v>
      </c>
      <c r="Q6" s="4">
        <v>2463</v>
      </c>
    </row>
    <row r="7" spans="1:18" x14ac:dyDescent="0.25">
      <c r="A7" s="3" t="s">
        <v>35</v>
      </c>
      <c r="B7" s="6">
        <v>0.13500000000000001</v>
      </c>
      <c r="C7" s="6">
        <v>2832</v>
      </c>
      <c r="D7" s="30">
        <f t="shared" si="0"/>
        <v>382.32000000000005</v>
      </c>
      <c r="E7" s="23">
        <v>2449.6799999999998</v>
      </c>
      <c r="G7" s="17" t="s">
        <v>52</v>
      </c>
      <c r="H7" s="17">
        <v>0.151</v>
      </c>
      <c r="I7" s="17">
        <v>0.254</v>
      </c>
      <c r="J7" s="43">
        <v>0.20250000000000001</v>
      </c>
      <c r="K7" s="17">
        <v>0.16400000000000001</v>
      </c>
      <c r="L7" s="17">
        <f t="shared" si="1"/>
        <v>3.8500000000000006E-2</v>
      </c>
      <c r="N7" s="157" t="s">
        <v>35</v>
      </c>
      <c r="O7" s="6">
        <v>0.13500000000000001</v>
      </c>
      <c r="P7" s="154">
        <v>382.32000000000005</v>
      </c>
      <c r="Q7" s="4">
        <v>2832</v>
      </c>
    </row>
    <row r="8" spans="1:18" x14ac:dyDescent="0.25">
      <c r="A8" s="37" t="s">
        <v>51</v>
      </c>
      <c r="B8" s="31">
        <v>0.14699999999999999</v>
      </c>
      <c r="C8" s="31">
        <v>2963</v>
      </c>
      <c r="D8" s="30">
        <f t="shared" si="0"/>
        <v>435.56099999999998</v>
      </c>
      <c r="E8" s="23">
        <v>2527.4389999999999</v>
      </c>
      <c r="G8" s="17" t="s">
        <v>52</v>
      </c>
      <c r="H8" s="17">
        <v>0.30399999999999999</v>
      </c>
      <c r="I8" s="17">
        <v>0.29399999999999998</v>
      </c>
      <c r="J8" s="43">
        <v>0.29899999999999999</v>
      </c>
      <c r="K8" s="17">
        <v>0.16700000000000001</v>
      </c>
      <c r="L8" s="17">
        <f t="shared" si="1"/>
        <v>0.13199999999999998</v>
      </c>
      <c r="N8" s="157" t="s">
        <v>35</v>
      </c>
      <c r="O8" s="6">
        <v>9.5000000000000001E-2</v>
      </c>
      <c r="P8" s="154">
        <v>120.08</v>
      </c>
      <c r="Q8" s="4">
        <v>1264</v>
      </c>
    </row>
    <row r="9" spans="1:18" x14ac:dyDescent="0.25">
      <c r="A9" s="37" t="s">
        <v>51</v>
      </c>
      <c r="B9" s="32">
        <v>0.159</v>
      </c>
      <c r="C9" s="32">
        <v>2327</v>
      </c>
      <c r="D9" s="30">
        <f t="shared" si="0"/>
        <v>369.99299999999999</v>
      </c>
      <c r="E9" s="23">
        <v>1957.0070000000001</v>
      </c>
      <c r="G9" s="17" t="s">
        <v>52</v>
      </c>
      <c r="H9" s="17">
        <v>0.2</v>
      </c>
      <c r="I9" s="17">
        <v>0.20699999999999999</v>
      </c>
      <c r="J9" s="43">
        <v>0.20350000000000001</v>
      </c>
      <c r="K9" s="17">
        <v>0.16400000000000001</v>
      </c>
      <c r="L9" s="17">
        <f t="shared" si="1"/>
        <v>3.9500000000000007E-2</v>
      </c>
      <c r="N9" s="157" t="s">
        <v>120</v>
      </c>
      <c r="O9" s="154">
        <v>0.17599999999999999</v>
      </c>
      <c r="P9" s="154">
        <f t="shared" ref="P9:P26" si="2">Q9*O9</f>
        <v>319.96799999999996</v>
      </c>
      <c r="Q9" s="163">
        <v>1818</v>
      </c>
    </row>
    <row r="10" spans="1:18" x14ac:dyDescent="0.25">
      <c r="A10" s="37" t="s">
        <v>51</v>
      </c>
      <c r="B10" s="33">
        <v>0.17</v>
      </c>
      <c r="C10" s="33">
        <v>2523</v>
      </c>
      <c r="D10" s="30">
        <f t="shared" si="0"/>
        <v>428.91</v>
      </c>
      <c r="E10" s="23">
        <v>2094.09</v>
      </c>
      <c r="G10" s="17" t="s">
        <v>52</v>
      </c>
      <c r="H10" s="17">
        <v>0.19500000000000001</v>
      </c>
      <c r="I10" s="17">
        <v>0.223</v>
      </c>
      <c r="J10" s="43">
        <v>0.20900000000000002</v>
      </c>
      <c r="K10" s="17">
        <v>0.161</v>
      </c>
      <c r="L10" s="17">
        <f t="shared" si="1"/>
        <v>4.8000000000000015E-2</v>
      </c>
      <c r="N10" s="157" t="s">
        <v>120</v>
      </c>
      <c r="O10" s="154">
        <v>0.16700000000000001</v>
      </c>
      <c r="P10" s="154">
        <f t="shared" si="2"/>
        <v>305.27600000000001</v>
      </c>
      <c r="Q10" s="163">
        <v>1828</v>
      </c>
    </row>
    <row r="11" spans="1:18" x14ac:dyDescent="0.25">
      <c r="A11" s="37" t="s">
        <v>51</v>
      </c>
      <c r="B11" s="33">
        <v>0.109</v>
      </c>
      <c r="C11" s="33">
        <v>2454</v>
      </c>
      <c r="D11" s="30">
        <f t="shared" si="0"/>
        <v>267.48599999999999</v>
      </c>
      <c r="E11" s="23">
        <v>2186.5140000000001</v>
      </c>
      <c r="G11" s="17" t="s">
        <v>52</v>
      </c>
      <c r="H11" s="43">
        <v>0.261324</v>
      </c>
      <c r="I11" s="43">
        <v>0.25980599999999998</v>
      </c>
      <c r="J11" s="43">
        <v>0.26056499999999999</v>
      </c>
      <c r="K11" s="43">
        <v>0.19599</v>
      </c>
      <c r="L11" s="43">
        <f t="shared" si="1"/>
        <v>6.4574999999999994E-2</v>
      </c>
      <c r="N11" s="157" t="s">
        <v>120</v>
      </c>
      <c r="O11" s="154">
        <v>0.16900000000000001</v>
      </c>
      <c r="P11" s="154">
        <f t="shared" si="2"/>
        <v>331.57800000000003</v>
      </c>
      <c r="Q11" s="163">
        <v>1962</v>
      </c>
    </row>
    <row r="12" spans="1:18" x14ac:dyDescent="0.25">
      <c r="A12" s="37" t="s">
        <v>51</v>
      </c>
      <c r="B12" s="34">
        <v>0.14000000000000001</v>
      </c>
      <c r="C12" s="34">
        <v>2246</v>
      </c>
      <c r="D12" s="30">
        <f t="shared" si="0"/>
        <v>314.44000000000005</v>
      </c>
      <c r="E12" s="23">
        <v>1931.56</v>
      </c>
      <c r="G12" s="17" t="s">
        <v>53</v>
      </c>
      <c r="H12" s="17">
        <v>0.20300000000000001</v>
      </c>
      <c r="I12" s="17">
        <v>0.21570400000000001</v>
      </c>
      <c r="J12" s="43">
        <f t="shared" ref="J12:J16" si="3">AVERAGE(H12:I12)</f>
        <v>0.20935200000000001</v>
      </c>
      <c r="K12" s="43">
        <v>0.15532799999999999</v>
      </c>
      <c r="L12" s="43">
        <f t="shared" ref="L12:L16" si="4">J12-K12</f>
        <v>5.4024000000000016E-2</v>
      </c>
      <c r="N12" s="157" t="s">
        <v>120</v>
      </c>
      <c r="O12" s="154">
        <v>0.122</v>
      </c>
      <c r="P12" s="154">
        <f t="shared" si="2"/>
        <v>327.44799999999998</v>
      </c>
      <c r="Q12" s="163">
        <v>2684</v>
      </c>
    </row>
    <row r="13" spans="1:18" x14ac:dyDescent="0.25">
      <c r="A13" s="3" t="s">
        <v>52</v>
      </c>
      <c r="B13" s="6">
        <v>0.308</v>
      </c>
      <c r="C13" s="6">
        <v>2988</v>
      </c>
      <c r="D13" s="30">
        <f t="shared" si="0"/>
        <v>920.30399999999997</v>
      </c>
      <c r="E13" s="23">
        <v>2067.6959999999999</v>
      </c>
      <c r="G13" s="17" t="s">
        <v>53</v>
      </c>
      <c r="H13" s="17">
        <v>0.203456</v>
      </c>
      <c r="I13" s="17">
        <v>0.298452</v>
      </c>
      <c r="J13" s="43">
        <f t="shared" si="3"/>
        <v>0.25095400000000001</v>
      </c>
      <c r="K13" s="43">
        <v>0.21393300000000001</v>
      </c>
      <c r="L13" s="43">
        <f t="shared" si="4"/>
        <v>3.7020999999999998E-2</v>
      </c>
      <c r="N13" s="157" t="s">
        <v>120</v>
      </c>
      <c r="O13" s="154">
        <v>3.5999999999999997E-2</v>
      </c>
      <c r="P13" s="154">
        <f t="shared" si="2"/>
        <v>81.36</v>
      </c>
      <c r="Q13" s="163">
        <v>2260</v>
      </c>
    </row>
    <row r="14" spans="1:18" x14ac:dyDescent="0.25">
      <c r="A14" s="3" t="s">
        <v>52</v>
      </c>
      <c r="B14" s="6">
        <v>0.28199999999999997</v>
      </c>
      <c r="C14" s="6">
        <v>2287</v>
      </c>
      <c r="D14" s="30">
        <f t="shared" si="0"/>
        <v>644.93399999999997</v>
      </c>
      <c r="E14" s="23">
        <v>1642.066</v>
      </c>
      <c r="G14" s="17" t="s">
        <v>53</v>
      </c>
      <c r="H14" s="17">
        <v>0.310284</v>
      </c>
      <c r="I14" s="17">
        <v>0.29136800000000002</v>
      </c>
      <c r="J14" s="43">
        <f t="shared" si="3"/>
        <v>0.30082600000000004</v>
      </c>
      <c r="K14" s="43">
        <v>0.25916800000000001</v>
      </c>
      <c r="L14" s="43">
        <f t="shared" si="4"/>
        <v>4.1658000000000028E-2</v>
      </c>
      <c r="N14" s="157" t="s">
        <v>120</v>
      </c>
      <c r="O14" s="154">
        <v>0.183</v>
      </c>
      <c r="P14" s="154">
        <f t="shared" si="2"/>
        <v>424.01099999999997</v>
      </c>
      <c r="Q14" s="163">
        <v>2317</v>
      </c>
    </row>
    <row r="15" spans="1:18" x14ac:dyDescent="0.25">
      <c r="A15" s="3" t="s">
        <v>52</v>
      </c>
      <c r="B15" s="6">
        <v>0.28299999999999997</v>
      </c>
      <c r="C15" s="6">
        <v>2030</v>
      </c>
      <c r="D15" s="30">
        <f t="shared" si="0"/>
        <v>574.4899999999999</v>
      </c>
      <c r="E15" s="23">
        <v>1455.5100000000002</v>
      </c>
      <c r="G15" s="17" t="s">
        <v>53</v>
      </c>
      <c r="H15" s="17">
        <v>0.26655200000000001</v>
      </c>
      <c r="I15" s="17">
        <v>0.31364999999999998</v>
      </c>
      <c r="J15" s="43">
        <f t="shared" si="3"/>
        <v>0.290101</v>
      </c>
      <c r="K15" s="43">
        <v>0.29854599999999998</v>
      </c>
      <c r="L15" s="43">
        <v>0</v>
      </c>
      <c r="N15" s="157" t="s">
        <v>52</v>
      </c>
      <c r="O15" s="6">
        <v>0.308</v>
      </c>
      <c r="P15" s="154">
        <v>920.30399999999997</v>
      </c>
      <c r="Q15" s="4">
        <v>2988</v>
      </c>
    </row>
    <row r="16" spans="1:18" x14ac:dyDescent="0.25">
      <c r="A16" s="3" t="s">
        <v>52</v>
      </c>
      <c r="B16" s="6">
        <v>0.27</v>
      </c>
      <c r="C16" s="6">
        <v>2885</v>
      </c>
      <c r="D16" s="30">
        <f t="shared" si="0"/>
        <v>778.95</v>
      </c>
      <c r="E16" s="23">
        <v>2106.0500000000002</v>
      </c>
      <c r="G16" s="17" t="s">
        <v>53</v>
      </c>
      <c r="H16" s="10">
        <v>0.33200000000000002</v>
      </c>
      <c r="I16" s="10">
        <v>0.41899999999999998</v>
      </c>
      <c r="J16" s="43">
        <f t="shared" si="3"/>
        <v>0.3755</v>
      </c>
      <c r="K16" s="43">
        <v>0.28299999999999997</v>
      </c>
      <c r="L16" s="43">
        <f t="shared" si="4"/>
        <v>9.2500000000000027E-2</v>
      </c>
      <c r="N16" s="157" t="s">
        <v>52</v>
      </c>
      <c r="O16" s="6">
        <v>0.28199999999999997</v>
      </c>
      <c r="P16" s="154">
        <v>644.93399999999997</v>
      </c>
      <c r="Q16" s="4">
        <v>2287</v>
      </c>
    </row>
    <row r="17" spans="1:17" x14ac:dyDescent="0.25">
      <c r="A17" s="3" t="s">
        <v>52</v>
      </c>
      <c r="B17" s="6">
        <v>0.26900000000000002</v>
      </c>
      <c r="C17" s="6">
        <v>2119</v>
      </c>
      <c r="D17" s="30">
        <f t="shared" si="0"/>
        <v>570.01100000000008</v>
      </c>
      <c r="E17" s="23">
        <v>1548.989</v>
      </c>
      <c r="N17" s="157" t="s">
        <v>52</v>
      </c>
      <c r="O17" s="6">
        <v>0.28299999999999997</v>
      </c>
      <c r="P17" s="154">
        <v>574.4899999999999</v>
      </c>
      <c r="Q17" s="4">
        <v>2030</v>
      </c>
    </row>
    <row r="18" spans="1:17" x14ac:dyDescent="0.25">
      <c r="A18" s="11" t="s">
        <v>53</v>
      </c>
      <c r="B18" s="8">
        <v>0.15</v>
      </c>
      <c r="C18" s="8">
        <v>2980</v>
      </c>
      <c r="D18" s="30">
        <f t="shared" si="0"/>
        <v>447</v>
      </c>
      <c r="E18" s="23">
        <v>2533</v>
      </c>
      <c r="N18" s="157" t="s">
        <v>52</v>
      </c>
      <c r="O18" s="6">
        <v>0.27</v>
      </c>
      <c r="P18" s="154">
        <v>778.95</v>
      </c>
      <c r="Q18" s="4">
        <v>2885</v>
      </c>
    </row>
    <row r="19" spans="1:17" x14ac:dyDescent="0.25">
      <c r="A19" s="11" t="s">
        <v>53</v>
      </c>
      <c r="B19" s="8">
        <v>0.17899999999999999</v>
      </c>
      <c r="C19" s="8">
        <v>2222</v>
      </c>
      <c r="D19" s="30">
        <f t="shared" si="0"/>
        <v>397.738</v>
      </c>
      <c r="E19" s="23">
        <v>1824.2619999999999</v>
      </c>
      <c r="N19" s="157" t="s">
        <v>52</v>
      </c>
      <c r="O19" s="6">
        <v>0.26900000000000002</v>
      </c>
      <c r="P19" s="154">
        <v>570.01100000000008</v>
      </c>
      <c r="Q19" s="4">
        <v>2119</v>
      </c>
    </row>
    <row r="20" spans="1:17" x14ac:dyDescent="0.25">
      <c r="A20" s="11" t="s">
        <v>53</v>
      </c>
      <c r="B20" s="8">
        <v>0.22</v>
      </c>
      <c r="C20" s="8">
        <v>3030</v>
      </c>
      <c r="D20" s="30">
        <f t="shared" si="0"/>
        <v>666.6</v>
      </c>
      <c r="E20" s="23">
        <v>2363.4</v>
      </c>
      <c r="N20" s="157" t="s">
        <v>52</v>
      </c>
      <c r="O20" s="6">
        <v>0.27100000000000002</v>
      </c>
      <c r="P20" s="154">
        <v>711.64600000000007</v>
      </c>
      <c r="Q20" s="4">
        <v>2626</v>
      </c>
    </row>
    <row r="21" spans="1:17" x14ac:dyDescent="0.25">
      <c r="A21" s="11" t="s">
        <v>53</v>
      </c>
      <c r="B21" s="8">
        <v>0.19400000000000001</v>
      </c>
      <c r="C21" s="8">
        <v>3022</v>
      </c>
      <c r="D21" s="30">
        <f t="shared" si="0"/>
        <v>586.26800000000003</v>
      </c>
      <c r="E21" s="23">
        <v>2435.732</v>
      </c>
      <c r="N21" s="157" t="s">
        <v>121</v>
      </c>
      <c r="O21" s="154">
        <v>0.246</v>
      </c>
      <c r="P21" s="154">
        <f t="shared" si="2"/>
        <v>620.16599999999994</v>
      </c>
      <c r="Q21" s="163">
        <v>2521</v>
      </c>
    </row>
    <row r="22" spans="1:17" ht="13" thickBot="1" x14ac:dyDescent="0.3">
      <c r="A22" s="38" t="s">
        <v>53</v>
      </c>
      <c r="B22" s="39">
        <v>0.20799999999999999</v>
      </c>
      <c r="C22" s="40">
        <v>3196</v>
      </c>
      <c r="D22" s="41">
        <f t="shared" si="0"/>
        <v>664.76799999999992</v>
      </c>
      <c r="E22" s="27">
        <v>2531.232</v>
      </c>
      <c r="N22" s="157" t="s">
        <v>121</v>
      </c>
      <c r="O22" s="154">
        <v>0.318</v>
      </c>
      <c r="P22" s="154">
        <f t="shared" si="2"/>
        <v>581.62199999999996</v>
      </c>
      <c r="Q22" s="163">
        <v>1829</v>
      </c>
    </row>
    <row r="23" spans="1:17" x14ac:dyDescent="0.55000000000000004">
      <c r="N23" s="157" t="s">
        <v>121</v>
      </c>
      <c r="O23" s="154">
        <v>0.224</v>
      </c>
      <c r="P23" s="154">
        <f t="shared" si="2"/>
        <v>531.55200000000002</v>
      </c>
      <c r="Q23" s="163">
        <v>2373</v>
      </c>
    </row>
    <row r="24" spans="1:17" x14ac:dyDescent="0.55000000000000004">
      <c r="N24" s="157" t="s">
        <v>121</v>
      </c>
      <c r="O24" s="154">
        <v>0.27700000000000002</v>
      </c>
      <c r="P24" s="154">
        <f t="shared" si="2"/>
        <v>605.79900000000009</v>
      </c>
      <c r="Q24" s="163">
        <v>2187</v>
      </c>
    </row>
    <row r="25" spans="1:17" x14ac:dyDescent="0.55000000000000004">
      <c r="N25" s="157" t="s">
        <v>121</v>
      </c>
      <c r="O25" s="154">
        <v>0.27100000000000002</v>
      </c>
      <c r="P25" s="154">
        <f t="shared" si="2"/>
        <v>755.27700000000004</v>
      </c>
      <c r="Q25" s="163">
        <v>2787</v>
      </c>
    </row>
    <row r="26" spans="1:17" ht="13" thickBot="1" x14ac:dyDescent="0.6">
      <c r="N26" s="160" t="s">
        <v>121</v>
      </c>
      <c r="O26" s="165">
        <v>0.26100000000000001</v>
      </c>
      <c r="P26" s="165">
        <f t="shared" si="2"/>
        <v>850.59900000000005</v>
      </c>
      <c r="Q26" s="164">
        <v>3259</v>
      </c>
    </row>
  </sheetData>
  <mergeCells count="1">
    <mergeCell ref="G1:L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1344F-DA43-45B1-8052-312673A995EC}">
  <dimension ref="A1:I26"/>
  <sheetViews>
    <sheetView workbookViewId="0">
      <selection activeCell="K6" sqref="K6"/>
    </sheetView>
  </sheetViews>
  <sheetFormatPr defaultRowHeight="12.5" x14ac:dyDescent="0.55000000000000004"/>
  <cols>
    <col min="1" max="1" width="16.83203125" style="1" bestFit="1" customWidth="1"/>
    <col min="2" max="2" width="13.58203125" style="1" bestFit="1" customWidth="1"/>
    <col min="3" max="3" width="13.75" style="1" bestFit="1" customWidth="1"/>
    <col min="4" max="4" width="8.6640625" style="1"/>
    <col min="5" max="5" width="13.5" style="1" bestFit="1" customWidth="1"/>
    <col min="6" max="6" width="20.33203125" style="1" bestFit="1" customWidth="1"/>
    <col min="7" max="7" width="8.6640625" style="1"/>
    <col min="8" max="8" width="16.83203125" style="1" bestFit="1" customWidth="1"/>
    <col min="9" max="16384" width="8.6640625" style="1"/>
  </cols>
  <sheetData>
    <row r="1" spans="1:9" ht="13.5" thickBot="1" x14ac:dyDescent="0.6">
      <c r="A1" s="117" t="s">
        <v>151</v>
      </c>
      <c r="E1" s="117" t="s">
        <v>152</v>
      </c>
      <c r="H1" s="117" t="s">
        <v>153</v>
      </c>
    </row>
    <row r="2" spans="1:9" x14ac:dyDescent="0.55000000000000004">
      <c r="A2" s="65" t="s">
        <v>36</v>
      </c>
      <c r="B2" s="66" t="s">
        <v>54</v>
      </c>
      <c r="C2" s="67" t="s">
        <v>55</v>
      </c>
      <c r="E2" s="44" t="s">
        <v>36</v>
      </c>
      <c r="F2" s="44" t="s">
        <v>64</v>
      </c>
      <c r="H2" s="2" t="s">
        <v>36</v>
      </c>
      <c r="I2" s="2" t="s">
        <v>68</v>
      </c>
    </row>
    <row r="3" spans="1:9" x14ac:dyDescent="0.25">
      <c r="A3" s="68" t="s">
        <v>48</v>
      </c>
      <c r="B3" s="80">
        <v>1</v>
      </c>
      <c r="C3" s="81">
        <v>1</v>
      </c>
      <c r="E3" s="44" t="s">
        <v>35</v>
      </c>
      <c r="F3" s="5">
        <v>46.1</v>
      </c>
      <c r="H3" s="29" t="s">
        <v>48</v>
      </c>
      <c r="I3" s="79">
        <v>1</v>
      </c>
    </row>
    <row r="4" spans="1:9" x14ac:dyDescent="0.25">
      <c r="A4" s="68" t="s">
        <v>48</v>
      </c>
      <c r="B4" s="80">
        <v>1</v>
      </c>
      <c r="C4" s="81">
        <v>1</v>
      </c>
      <c r="E4" s="44" t="s">
        <v>35</v>
      </c>
      <c r="F4" s="5">
        <v>32.299999999999997</v>
      </c>
      <c r="H4" s="29" t="s">
        <v>48</v>
      </c>
      <c r="I4" s="79">
        <v>1</v>
      </c>
    </row>
    <row r="5" spans="1:9" x14ac:dyDescent="0.25">
      <c r="A5" s="68" t="s">
        <v>48</v>
      </c>
      <c r="B5" s="80">
        <v>1</v>
      </c>
      <c r="C5" s="81">
        <v>1.0441574065889887</v>
      </c>
      <c r="E5" s="44" t="s">
        <v>35</v>
      </c>
      <c r="F5" s="5">
        <v>28.2</v>
      </c>
      <c r="H5" s="29" t="s">
        <v>48</v>
      </c>
      <c r="I5" s="79">
        <v>1.1477524967505566</v>
      </c>
    </row>
    <row r="6" spans="1:9" x14ac:dyDescent="0.25">
      <c r="A6" s="68" t="s">
        <v>48</v>
      </c>
      <c r="B6" s="80">
        <v>0.68907851274138088</v>
      </c>
      <c r="C6" s="81">
        <v>1.0014262577600042</v>
      </c>
      <c r="E6" s="44" t="s">
        <v>35</v>
      </c>
      <c r="F6" s="5">
        <v>29.9</v>
      </c>
      <c r="H6" s="29" t="s">
        <v>48</v>
      </c>
      <c r="I6" s="79">
        <v>0.79186621055598683</v>
      </c>
    </row>
    <row r="7" spans="1:9" x14ac:dyDescent="0.25">
      <c r="A7" s="68" t="s">
        <v>48</v>
      </c>
      <c r="B7" s="80">
        <v>0.97109393585244375</v>
      </c>
      <c r="C7" s="81">
        <v>1</v>
      </c>
      <c r="E7" s="44" t="s">
        <v>35</v>
      </c>
      <c r="F7" s="5">
        <v>33.9</v>
      </c>
      <c r="H7" s="29" t="s">
        <v>48</v>
      </c>
      <c r="I7" s="79">
        <v>1</v>
      </c>
    </row>
    <row r="8" spans="1:9" x14ac:dyDescent="0.25">
      <c r="A8" s="68" t="s">
        <v>48</v>
      </c>
      <c r="B8" s="80">
        <v>1.0521539288781103</v>
      </c>
      <c r="C8" s="81">
        <v>0.98790382589666559</v>
      </c>
      <c r="E8" s="44" t="s">
        <v>65</v>
      </c>
      <c r="F8" s="10">
        <v>14.1</v>
      </c>
      <c r="H8" s="29" t="s">
        <v>48</v>
      </c>
      <c r="I8" s="79">
        <v>1.1111435139862171</v>
      </c>
    </row>
    <row r="9" spans="1:9" x14ac:dyDescent="0.25">
      <c r="A9" s="68" t="s">
        <v>56</v>
      </c>
      <c r="B9" s="80">
        <v>0.58071331285487393</v>
      </c>
      <c r="C9" s="81">
        <v>0.9202846546056721</v>
      </c>
      <c r="E9" s="44" t="s">
        <v>65</v>
      </c>
      <c r="F9" s="10">
        <v>14.2</v>
      </c>
      <c r="H9" s="29" t="s">
        <v>56</v>
      </c>
      <c r="I9" s="79">
        <v>1.0272271152101753</v>
      </c>
    </row>
    <row r="10" spans="1:9" x14ac:dyDescent="0.25">
      <c r="A10" s="68" t="s">
        <v>56</v>
      </c>
      <c r="B10" s="80">
        <v>0.68372282560371711</v>
      </c>
      <c r="C10" s="81">
        <v>0.78920541287732004</v>
      </c>
      <c r="E10" s="44" t="s">
        <v>65</v>
      </c>
      <c r="F10" s="10">
        <v>11.5</v>
      </c>
      <c r="H10" s="29" t="s">
        <v>56</v>
      </c>
      <c r="I10" s="79">
        <v>1.3458100702742102</v>
      </c>
    </row>
    <row r="11" spans="1:9" x14ac:dyDescent="0.25">
      <c r="A11" s="68" t="s">
        <v>56</v>
      </c>
      <c r="B11" s="80">
        <v>0.88011319129761156</v>
      </c>
      <c r="C11" s="81">
        <v>0.96661185087928669</v>
      </c>
      <c r="E11" s="44" t="s">
        <v>65</v>
      </c>
      <c r="F11" s="10">
        <v>8.8000000000000007</v>
      </c>
      <c r="H11" s="29" t="s">
        <v>56</v>
      </c>
      <c r="I11" s="79">
        <v>1.0695643610026373</v>
      </c>
    </row>
    <row r="12" spans="1:9" x14ac:dyDescent="0.25">
      <c r="A12" s="68" t="s">
        <v>56</v>
      </c>
      <c r="B12" s="80">
        <v>0.78511278996882383</v>
      </c>
      <c r="C12" s="81">
        <v>0.94140933376617753</v>
      </c>
      <c r="E12" s="44" t="s">
        <v>65</v>
      </c>
      <c r="F12" s="10">
        <v>18.100000000000001</v>
      </c>
      <c r="H12" s="29" t="s">
        <v>56</v>
      </c>
      <c r="I12" s="79">
        <v>1.1063409065676961</v>
      </c>
    </row>
    <row r="13" spans="1:9" x14ac:dyDescent="0.25">
      <c r="A13" s="68" t="s">
        <v>56</v>
      </c>
      <c r="B13" s="80">
        <v>0.98178441439477504</v>
      </c>
      <c r="C13" s="81">
        <v>0.926345287845591</v>
      </c>
      <c r="E13" s="44" t="s">
        <v>66</v>
      </c>
      <c r="F13" s="10">
        <v>208.2</v>
      </c>
      <c r="H13" s="29" t="s">
        <v>56</v>
      </c>
      <c r="I13" s="79">
        <v>1.0121941957551479</v>
      </c>
    </row>
    <row r="14" spans="1:9" x14ac:dyDescent="0.25">
      <c r="A14" s="68" t="s">
        <v>56</v>
      </c>
      <c r="B14" s="80">
        <v>0.92115166493012313</v>
      </c>
      <c r="C14" s="81">
        <v>0.83607796943341062</v>
      </c>
      <c r="E14" s="44" t="s">
        <v>66</v>
      </c>
      <c r="F14" s="10">
        <v>41.8</v>
      </c>
      <c r="H14" s="29" t="s">
        <v>56</v>
      </c>
      <c r="I14" s="79">
        <v>0.97206829938168726</v>
      </c>
    </row>
    <row r="15" spans="1:9" x14ac:dyDescent="0.25">
      <c r="A15" s="68" t="s">
        <v>58</v>
      </c>
      <c r="B15" s="80">
        <v>1.364873190810586</v>
      </c>
      <c r="C15" s="81">
        <v>1.0704315654828365</v>
      </c>
      <c r="E15" s="44" t="s">
        <v>66</v>
      </c>
      <c r="F15" s="10">
        <v>46.1</v>
      </c>
      <c r="H15" s="29" t="s">
        <v>58</v>
      </c>
      <c r="I15" s="79">
        <v>1.8424020861160695</v>
      </c>
    </row>
    <row r="16" spans="1:9" x14ac:dyDescent="0.25">
      <c r="A16" s="68" t="s">
        <v>58</v>
      </c>
      <c r="B16" s="80">
        <v>1.8164588493690141</v>
      </c>
      <c r="C16" s="81">
        <v>1.1801701126115605</v>
      </c>
      <c r="E16" s="44" t="s">
        <v>66</v>
      </c>
      <c r="F16" s="10">
        <v>115.8</v>
      </c>
      <c r="H16" s="29" t="s">
        <v>59</v>
      </c>
      <c r="I16" s="79">
        <v>2.0987816611240682</v>
      </c>
    </row>
    <row r="17" spans="1:9" x14ac:dyDescent="0.25">
      <c r="A17" s="68" t="s">
        <v>58</v>
      </c>
      <c r="B17" s="80">
        <v>1.1529984983870116</v>
      </c>
      <c r="C17" s="81">
        <v>1.5151500358623224</v>
      </c>
      <c r="E17" s="44" t="s">
        <v>52</v>
      </c>
      <c r="F17" s="5">
        <v>24.4</v>
      </c>
      <c r="H17" s="29" t="s">
        <v>60</v>
      </c>
      <c r="I17" s="79">
        <v>1.1978126853510214</v>
      </c>
    </row>
    <row r="18" spans="1:9" x14ac:dyDescent="0.25">
      <c r="A18" s="68" t="s">
        <v>58</v>
      </c>
      <c r="B18" s="80">
        <v>1.2179388156910533</v>
      </c>
      <c r="C18" s="81">
        <v>1.4751033716494475</v>
      </c>
      <c r="E18" s="44" t="s">
        <v>52</v>
      </c>
      <c r="F18" s="5">
        <v>19.7</v>
      </c>
      <c r="H18" s="29" t="s">
        <v>61</v>
      </c>
      <c r="I18" s="79">
        <v>1.328892039507416</v>
      </c>
    </row>
    <row r="19" spans="1:9" x14ac:dyDescent="0.25">
      <c r="A19" s="68" t="s">
        <v>58</v>
      </c>
      <c r="B19" s="80">
        <v>1.4729073863534337</v>
      </c>
      <c r="C19" s="81">
        <v>1.3616040090467922</v>
      </c>
      <c r="E19" s="44" t="s">
        <v>52</v>
      </c>
      <c r="F19" s="5">
        <v>42.6</v>
      </c>
      <c r="H19" s="29" t="s">
        <v>62</v>
      </c>
      <c r="I19" s="79">
        <v>1.0417630717739184</v>
      </c>
    </row>
    <row r="20" spans="1:9" x14ac:dyDescent="0.25">
      <c r="A20" s="68" t="s">
        <v>58</v>
      </c>
      <c r="B20" s="80">
        <v>1.4401535995570995</v>
      </c>
      <c r="C20" s="81">
        <v>1.8417874954228042</v>
      </c>
      <c r="E20" s="44" t="s">
        <v>52</v>
      </c>
      <c r="F20" s="5">
        <v>13.7</v>
      </c>
      <c r="H20" s="29" t="s">
        <v>63</v>
      </c>
      <c r="I20" s="79">
        <v>1.1232692049824733</v>
      </c>
    </row>
    <row r="21" spans="1:9" x14ac:dyDescent="0.25">
      <c r="A21" s="68" t="s">
        <v>57</v>
      </c>
      <c r="B21" s="80">
        <v>1.7397890349242893</v>
      </c>
      <c r="C21" s="81">
        <v>1.1840102373624624</v>
      </c>
      <c r="E21" s="44" t="s">
        <v>52</v>
      </c>
      <c r="F21" s="5">
        <v>45.1</v>
      </c>
      <c r="H21" s="29" t="s">
        <v>57</v>
      </c>
      <c r="I21" s="79">
        <v>2.9415171968015539</v>
      </c>
    </row>
    <row r="22" spans="1:9" x14ac:dyDescent="0.25">
      <c r="A22" s="68" t="s">
        <v>57</v>
      </c>
      <c r="B22" s="80">
        <v>1.4362902715263079</v>
      </c>
      <c r="C22" s="81">
        <v>1.0039497886989182</v>
      </c>
      <c r="F22" s="1" t="s">
        <v>67</v>
      </c>
      <c r="H22" s="29" t="s">
        <v>57</v>
      </c>
      <c r="I22" s="79">
        <v>3.8015564445015859</v>
      </c>
    </row>
    <row r="23" spans="1:9" x14ac:dyDescent="0.25">
      <c r="A23" s="68" t="s">
        <v>57</v>
      </c>
      <c r="B23" s="80">
        <v>1.2840824431078344</v>
      </c>
      <c r="C23" s="81">
        <v>1.2968954944102991</v>
      </c>
      <c r="H23" s="29" t="s">
        <v>57</v>
      </c>
      <c r="I23" s="79">
        <v>1.7927736845692901</v>
      </c>
    </row>
    <row r="24" spans="1:9" x14ac:dyDescent="0.25">
      <c r="A24" s="68" t="s">
        <v>57</v>
      </c>
      <c r="B24" s="80">
        <v>1.0400859945289547</v>
      </c>
      <c r="C24" s="81">
        <v>1.1217286683616265</v>
      </c>
      <c r="H24" s="29" t="s">
        <v>57</v>
      </c>
      <c r="I24" s="79">
        <v>2.5802781614254737</v>
      </c>
    </row>
    <row r="25" spans="1:9" x14ac:dyDescent="0.25">
      <c r="A25" s="68" t="s">
        <v>57</v>
      </c>
      <c r="B25" s="80">
        <v>1.5586405055026225</v>
      </c>
      <c r="C25" s="81">
        <v>1.6992031859326584</v>
      </c>
      <c r="H25" s="29" t="s">
        <v>57</v>
      </c>
      <c r="I25" s="79">
        <v>2.6278117838739581</v>
      </c>
    </row>
    <row r="26" spans="1:9" ht="13" thickBot="1" x14ac:dyDescent="0.3">
      <c r="A26" s="69" t="s">
        <v>57</v>
      </c>
      <c r="B26" s="82">
        <v>1.1272127074340244</v>
      </c>
      <c r="C26" s="83">
        <v>1.477695652010617</v>
      </c>
      <c r="H26" s="29" t="s">
        <v>57</v>
      </c>
      <c r="I26" s="79">
        <v>2.859872185732952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F34D7-C38F-4416-9428-7620CC93D441}">
  <dimension ref="A1:J26"/>
  <sheetViews>
    <sheetView zoomScale="78" zoomScaleNormal="78" workbookViewId="0">
      <selection activeCell="B29" sqref="B29"/>
    </sheetView>
  </sheetViews>
  <sheetFormatPr defaultRowHeight="12.5" x14ac:dyDescent="0.55000000000000004"/>
  <cols>
    <col min="1" max="1" width="26.75" style="1" bestFit="1" customWidth="1"/>
    <col min="2" max="2" width="19.08203125" style="1" bestFit="1" customWidth="1"/>
    <col min="3" max="3" width="23.58203125" style="1" bestFit="1" customWidth="1"/>
    <col min="4" max="4" width="23.58203125" style="1" customWidth="1"/>
    <col min="5" max="5" width="25.25" style="1" bestFit="1" customWidth="1"/>
    <col min="6" max="6" width="25.25" style="1" customWidth="1"/>
    <col min="7" max="7" width="40.25" style="1" bestFit="1" customWidth="1"/>
    <col min="8" max="8" width="40.25" style="1" customWidth="1"/>
    <col min="9" max="9" width="20.75" style="1" bestFit="1" customWidth="1"/>
    <col min="10" max="10" width="21.5" style="1" bestFit="1" customWidth="1"/>
    <col min="11" max="16384" width="8.6640625" style="1"/>
  </cols>
  <sheetData>
    <row r="1" spans="1:10" ht="13.5" thickBot="1" x14ac:dyDescent="0.6">
      <c r="A1" s="171" t="s">
        <v>154</v>
      </c>
      <c r="B1" s="171"/>
    </row>
    <row r="2" spans="1:10" x14ac:dyDescent="0.25">
      <c r="A2" s="20" t="s">
        <v>36</v>
      </c>
      <c r="B2" s="36" t="s">
        <v>78</v>
      </c>
      <c r="C2" s="36" t="s">
        <v>107</v>
      </c>
      <c r="D2" s="36" t="s">
        <v>108</v>
      </c>
      <c r="E2" s="36" t="s">
        <v>109</v>
      </c>
      <c r="F2" s="36" t="s">
        <v>110</v>
      </c>
      <c r="G2" s="36" t="s">
        <v>111</v>
      </c>
      <c r="H2" s="36" t="s">
        <v>112</v>
      </c>
      <c r="I2" s="128" t="s">
        <v>80</v>
      </c>
      <c r="J2" s="129" t="s">
        <v>79</v>
      </c>
    </row>
    <row r="3" spans="1:10" x14ac:dyDescent="0.25">
      <c r="A3" s="3" t="s">
        <v>35</v>
      </c>
      <c r="B3" s="71">
        <v>28.6</v>
      </c>
      <c r="C3" s="154">
        <v>3.4</v>
      </c>
      <c r="D3" s="154">
        <v>0.6</v>
      </c>
      <c r="E3" s="154">
        <v>4.5</v>
      </c>
      <c r="F3" s="154">
        <v>0.5</v>
      </c>
      <c r="G3" s="154">
        <v>107.66666666666667</v>
      </c>
      <c r="H3" s="154">
        <v>99</v>
      </c>
      <c r="I3" s="72">
        <v>0.13</v>
      </c>
      <c r="J3" s="130">
        <v>154</v>
      </c>
    </row>
    <row r="4" spans="1:10" x14ac:dyDescent="0.25">
      <c r="A4" s="3" t="s">
        <v>35</v>
      </c>
      <c r="B4" s="71">
        <v>29.5</v>
      </c>
      <c r="C4" s="154">
        <v>3.5</v>
      </c>
      <c r="D4" s="154">
        <v>0.4</v>
      </c>
      <c r="E4" s="154">
        <v>4.2</v>
      </c>
      <c r="F4" s="154">
        <v>0.5</v>
      </c>
      <c r="G4" s="154">
        <v>107.33333333333333</v>
      </c>
      <c r="H4" s="154">
        <v>97.333333333333329</v>
      </c>
      <c r="I4" s="72">
        <v>0.13</v>
      </c>
      <c r="J4" s="130">
        <v>158</v>
      </c>
    </row>
    <row r="5" spans="1:10" x14ac:dyDescent="0.25">
      <c r="A5" s="3" t="s">
        <v>35</v>
      </c>
      <c r="B5" s="71">
        <v>28.9</v>
      </c>
      <c r="C5" s="154">
        <v>3.2</v>
      </c>
      <c r="D5" s="154">
        <v>0.3</v>
      </c>
      <c r="E5" s="154">
        <v>4.7</v>
      </c>
      <c r="F5" s="154">
        <v>0.6</v>
      </c>
      <c r="G5" s="154">
        <v>104.33333333333333</v>
      </c>
      <c r="H5" s="154">
        <v>96</v>
      </c>
      <c r="I5" s="73">
        <v>0.1</v>
      </c>
      <c r="J5" s="131">
        <v>135</v>
      </c>
    </row>
    <row r="6" spans="1:10" x14ac:dyDescent="0.25">
      <c r="A6" s="3" t="s">
        <v>35</v>
      </c>
      <c r="B6" s="71">
        <v>27.3</v>
      </c>
      <c r="C6" s="154">
        <v>4</v>
      </c>
      <c r="D6" s="154">
        <v>0.5</v>
      </c>
      <c r="E6" s="154">
        <v>4.5</v>
      </c>
      <c r="F6" s="154">
        <v>0.8</v>
      </c>
      <c r="G6" s="154">
        <v>107</v>
      </c>
      <c r="H6" s="154">
        <v>92.666666666666671</v>
      </c>
      <c r="I6" s="73">
        <v>0.14000000000000001</v>
      </c>
      <c r="J6" s="131">
        <v>148</v>
      </c>
    </row>
    <row r="7" spans="1:10" x14ac:dyDescent="0.25">
      <c r="A7" s="3" t="s">
        <v>35</v>
      </c>
      <c r="B7" s="71">
        <v>32.6</v>
      </c>
      <c r="C7" s="154">
        <v>3.8</v>
      </c>
      <c r="D7" s="154">
        <v>0.8</v>
      </c>
      <c r="E7" s="154">
        <v>4.2</v>
      </c>
      <c r="F7" s="154">
        <v>0.6</v>
      </c>
      <c r="G7" s="154">
        <v>107</v>
      </c>
      <c r="H7" s="154">
        <v>99</v>
      </c>
      <c r="I7" s="73">
        <v>0.17</v>
      </c>
      <c r="J7" s="131">
        <v>152</v>
      </c>
    </row>
    <row r="8" spans="1:10" x14ac:dyDescent="0.25">
      <c r="A8" s="3" t="s">
        <v>35</v>
      </c>
      <c r="B8" s="71">
        <v>30.4</v>
      </c>
      <c r="C8" s="74"/>
      <c r="D8" s="74"/>
      <c r="E8" s="74"/>
      <c r="F8" s="74"/>
      <c r="G8" s="5"/>
      <c r="H8" s="5"/>
      <c r="I8" s="70">
        <v>0.13</v>
      </c>
      <c r="J8" s="132">
        <v>146</v>
      </c>
    </row>
    <row r="9" spans="1:10" x14ac:dyDescent="0.25">
      <c r="A9" s="3" t="s">
        <v>65</v>
      </c>
      <c r="B9" s="10">
        <v>30.3</v>
      </c>
      <c r="C9" s="154">
        <v>3.2</v>
      </c>
      <c r="D9" s="154">
        <v>0.5</v>
      </c>
      <c r="E9" s="154">
        <v>3.8</v>
      </c>
      <c r="F9" s="154">
        <v>1</v>
      </c>
      <c r="G9" s="154">
        <v>105.5</v>
      </c>
      <c r="H9" s="154">
        <v>96</v>
      </c>
      <c r="I9" s="17">
        <v>0.13</v>
      </c>
      <c r="J9" s="133">
        <v>150</v>
      </c>
    </row>
    <row r="10" spans="1:10" x14ac:dyDescent="0.25">
      <c r="A10" s="3" t="s">
        <v>65</v>
      </c>
      <c r="B10" s="10">
        <v>29.2</v>
      </c>
      <c r="C10" s="154">
        <v>2.8</v>
      </c>
      <c r="D10" s="154">
        <v>0.6</v>
      </c>
      <c r="E10" s="154">
        <v>3.9</v>
      </c>
      <c r="F10" s="154">
        <v>0.8</v>
      </c>
      <c r="G10" s="154">
        <v>111.66666666666667</v>
      </c>
      <c r="H10" s="154">
        <v>95.333333333333329</v>
      </c>
      <c r="I10" s="17">
        <v>0.17</v>
      </c>
      <c r="J10" s="133">
        <v>145</v>
      </c>
    </row>
    <row r="11" spans="1:10" x14ac:dyDescent="0.25">
      <c r="A11" s="3" t="s">
        <v>65</v>
      </c>
      <c r="B11" s="10">
        <v>30.5</v>
      </c>
      <c r="C11" s="154">
        <v>3.5</v>
      </c>
      <c r="D11" s="154">
        <v>0.3</v>
      </c>
      <c r="E11" s="154">
        <v>4.5</v>
      </c>
      <c r="F11" s="154">
        <v>0.5</v>
      </c>
      <c r="G11" s="154">
        <v>112.66666666666667</v>
      </c>
      <c r="H11" s="154">
        <v>105.66666666666667</v>
      </c>
      <c r="I11" s="17">
        <v>0.12</v>
      </c>
      <c r="J11" s="133">
        <v>145</v>
      </c>
    </row>
    <row r="12" spans="1:10" x14ac:dyDescent="0.25">
      <c r="A12" s="3" t="s">
        <v>65</v>
      </c>
      <c r="B12" s="71">
        <v>28.9</v>
      </c>
      <c r="C12" s="154">
        <v>3.3</v>
      </c>
      <c r="D12" s="154">
        <v>0.9</v>
      </c>
      <c r="E12" s="154">
        <v>4.7</v>
      </c>
      <c r="F12" s="154">
        <v>0.6</v>
      </c>
      <c r="G12" s="154">
        <v>109.66666666666667</v>
      </c>
      <c r="H12" s="154">
        <v>100.5</v>
      </c>
      <c r="I12" s="17">
        <v>0.11</v>
      </c>
      <c r="J12" s="133">
        <v>151</v>
      </c>
    </row>
    <row r="13" spans="1:10" x14ac:dyDescent="0.25">
      <c r="A13" s="3" t="s">
        <v>65</v>
      </c>
      <c r="B13" s="71">
        <v>27.3</v>
      </c>
      <c r="C13" s="154">
        <v>3.3</v>
      </c>
      <c r="D13" s="154">
        <v>1</v>
      </c>
      <c r="E13" s="154">
        <v>4.5999999999999996</v>
      </c>
      <c r="F13" s="154">
        <v>0.7</v>
      </c>
      <c r="G13" s="154">
        <v>110.5</v>
      </c>
      <c r="H13" s="154">
        <v>98</v>
      </c>
      <c r="I13" s="17">
        <v>0.12</v>
      </c>
      <c r="J13" s="133">
        <v>148</v>
      </c>
    </row>
    <row r="14" spans="1:10" x14ac:dyDescent="0.25">
      <c r="A14" s="3" t="s">
        <v>65</v>
      </c>
      <c r="B14" s="71">
        <v>32.6</v>
      </c>
      <c r="C14" s="10"/>
      <c r="D14" s="10"/>
      <c r="E14" s="8"/>
      <c r="F14" s="8"/>
      <c r="G14" s="10"/>
      <c r="H14" s="10"/>
      <c r="I14" s="17">
        <v>0.13</v>
      </c>
      <c r="J14" s="133">
        <v>148</v>
      </c>
    </row>
    <row r="15" spans="1:10" x14ac:dyDescent="0.25">
      <c r="A15" s="3" t="s">
        <v>66</v>
      </c>
      <c r="B15" s="10">
        <v>28.9</v>
      </c>
      <c r="C15" s="154">
        <v>3.6</v>
      </c>
      <c r="D15" s="154">
        <v>0.6</v>
      </c>
      <c r="E15" s="154">
        <v>4.0999999999999996</v>
      </c>
      <c r="F15" s="154">
        <v>1</v>
      </c>
      <c r="G15" s="154">
        <v>109.66666666666667</v>
      </c>
      <c r="H15" s="154">
        <v>108</v>
      </c>
      <c r="I15" s="17">
        <v>0.25</v>
      </c>
      <c r="J15" s="133">
        <v>151</v>
      </c>
    </row>
    <row r="16" spans="1:10" x14ac:dyDescent="0.25">
      <c r="A16" s="3" t="s">
        <v>66</v>
      </c>
      <c r="B16" s="10">
        <v>28.7</v>
      </c>
      <c r="C16" s="154">
        <v>3.5</v>
      </c>
      <c r="D16" s="154">
        <v>0.4</v>
      </c>
      <c r="E16" s="154">
        <v>5.0999999999999996</v>
      </c>
      <c r="F16" s="154">
        <v>0.8</v>
      </c>
      <c r="G16" s="154">
        <v>109</v>
      </c>
      <c r="H16" s="154">
        <v>105.66666666666667</v>
      </c>
      <c r="I16" s="17">
        <v>0.11</v>
      </c>
      <c r="J16" s="133">
        <v>149</v>
      </c>
    </row>
    <row r="17" spans="1:10" x14ac:dyDescent="0.25">
      <c r="A17" s="3" t="s">
        <v>66</v>
      </c>
      <c r="B17" s="10">
        <v>29.2</v>
      </c>
      <c r="C17" s="154">
        <v>3.7</v>
      </c>
      <c r="D17" s="154">
        <v>0.4</v>
      </c>
      <c r="E17" s="154">
        <v>4.2</v>
      </c>
      <c r="F17" s="154">
        <v>0.7</v>
      </c>
      <c r="G17" s="154">
        <v>115</v>
      </c>
      <c r="H17" s="154">
        <v>99</v>
      </c>
      <c r="I17" s="17">
        <v>0.18</v>
      </c>
      <c r="J17" s="133">
        <v>153</v>
      </c>
    </row>
    <row r="18" spans="1:10" x14ac:dyDescent="0.25">
      <c r="A18" s="3" t="s">
        <v>66</v>
      </c>
      <c r="B18" s="71">
        <v>30</v>
      </c>
      <c r="C18" s="154">
        <v>2.8</v>
      </c>
      <c r="D18" s="154">
        <v>0.7</v>
      </c>
      <c r="E18" s="154">
        <v>4.5</v>
      </c>
      <c r="F18" s="154">
        <v>0.5</v>
      </c>
      <c r="G18" s="154">
        <v>118.5</v>
      </c>
      <c r="H18" s="154">
        <v>100.33333333333333</v>
      </c>
      <c r="I18" s="17">
        <v>0.26</v>
      </c>
      <c r="J18" s="133">
        <v>152</v>
      </c>
    </row>
    <row r="19" spans="1:10" x14ac:dyDescent="0.25">
      <c r="A19" s="3" t="s">
        <v>66</v>
      </c>
      <c r="B19" s="71">
        <v>27.9</v>
      </c>
      <c r="C19" s="154">
        <v>3</v>
      </c>
      <c r="D19" s="154">
        <v>0.8</v>
      </c>
      <c r="E19" s="154">
        <v>3.8</v>
      </c>
      <c r="F19" s="154">
        <v>0.8</v>
      </c>
      <c r="G19" s="154">
        <v>107.33333333333333</v>
      </c>
      <c r="H19" s="154">
        <v>103.66666666666667</v>
      </c>
      <c r="I19" s="17">
        <v>0.15</v>
      </c>
      <c r="J19" s="133">
        <v>148</v>
      </c>
    </row>
    <row r="20" spans="1:10" x14ac:dyDescent="0.25">
      <c r="A20" s="3" t="s">
        <v>66</v>
      </c>
      <c r="B20" s="10">
        <v>30.3</v>
      </c>
      <c r="C20" s="71"/>
      <c r="D20" s="71"/>
      <c r="E20" s="71"/>
      <c r="F20" s="71"/>
      <c r="G20" s="10"/>
      <c r="H20" s="10"/>
      <c r="I20" s="17">
        <v>0.15</v>
      </c>
      <c r="J20" s="133">
        <v>146</v>
      </c>
    </row>
    <row r="21" spans="1:10" x14ac:dyDescent="0.25">
      <c r="A21" s="3" t="s">
        <v>52</v>
      </c>
      <c r="B21" s="10">
        <v>30.8</v>
      </c>
      <c r="C21" s="154">
        <v>3.9</v>
      </c>
      <c r="D21" s="154">
        <v>0.6</v>
      </c>
      <c r="E21" s="154">
        <v>4.8</v>
      </c>
      <c r="F21" s="154">
        <v>0.6</v>
      </c>
      <c r="G21" s="154">
        <v>118.66666666666667</v>
      </c>
      <c r="H21" s="154">
        <v>115.5</v>
      </c>
      <c r="I21" s="72">
        <v>0.15</v>
      </c>
      <c r="J21" s="130">
        <v>161</v>
      </c>
    </row>
    <row r="22" spans="1:10" x14ac:dyDescent="0.25">
      <c r="A22" s="3" t="s">
        <v>52</v>
      </c>
      <c r="B22" s="71">
        <v>31.2</v>
      </c>
      <c r="C22" s="154">
        <v>3.8</v>
      </c>
      <c r="D22" s="154">
        <v>0.6</v>
      </c>
      <c r="E22" s="154">
        <v>4.9000000000000004</v>
      </c>
      <c r="F22" s="154">
        <v>0.7</v>
      </c>
      <c r="G22" s="154">
        <v>119</v>
      </c>
      <c r="H22" s="154">
        <v>117</v>
      </c>
      <c r="I22" s="73">
        <v>0.18</v>
      </c>
      <c r="J22" s="131">
        <v>150</v>
      </c>
    </row>
    <row r="23" spans="1:10" x14ac:dyDescent="0.25">
      <c r="A23" s="3" t="s">
        <v>52</v>
      </c>
      <c r="B23" s="71">
        <v>29.4</v>
      </c>
      <c r="C23" s="154">
        <v>2.9</v>
      </c>
      <c r="D23" s="154">
        <v>1</v>
      </c>
      <c r="E23" s="154">
        <v>4.2</v>
      </c>
      <c r="F23" s="154">
        <v>0.8</v>
      </c>
      <c r="G23" s="154">
        <v>115.66666666666667</v>
      </c>
      <c r="H23" s="154">
        <v>109</v>
      </c>
      <c r="I23" s="73">
        <v>0.25</v>
      </c>
      <c r="J23" s="131">
        <v>151</v>
      </c>
    </row>
    <row r="24" spans="1:10" x14ac:dyDescent="0.25">
      <c r="A24" s="3" t="s">
        <v>52</v>
      </c>
      <c r="B24" s="71">
        <v>25.3</v>
      </c>
      <c r="C24" s="154">
        <v>3.5</v>
      </c>
      <c r="D24" s="154">
        <v>0.9</v>
      </c>
      <c r="E24" s="154">
        <v>5.0999999999999996</v>
      </c>
      <c r="F24" s="154">
        <v>0.6</v>
      </c>
      <c r="G24" s="154">
        <v>120.33333333333333</v>
      </c>
      <c r="H24" s="154">
        <v>116</v>
      </c>
      <c r="I24" s="73">
        <v>0.2</v>
      </c>
      <c r="J24" s="131">
        <v>152</v>
      </c>
    </row>
    <row r="25" spans="1:10" x14ac:dyDescent="0.25">
      <c r="A25" s="3" t="s">
        <v>52</v>
      </c>
      <c r="B25" s="71">
        <v>30</v>
      </c>
      <c r="C25" s="154">
        <v>3.4</v>
      </c>
      <c r="D25" s="154">
        <v>0.6</v>
      </c>
      <c r="E25" s="154">
        <v>4.3</v>
      </c>
      <c r="F25" s="154">
        <v>0.6</v>
      </c>
      <c r="G25" s="154">
        <v>122.5</v>
      </c>
      <c r="H25" s="154">
        <v>110.5</v>
      </c>
      <c r="I25" s="70">
        <v>0.12</v>
      </c>
      <c r="J25" s="132">
        <v>153</v>
      </c>
    </row>
    <row r="26" spans="1:10" ht="13" thickBot="1" x14ac:dyDescent="0.3">
      <c r="A26" s="13" t="s">
        <v>52</v>
      </c>
      <c r="B26" s="134">
        <v>27.9</v>
      </c>
      <c r="C26" s="134"/>
      <c r="D26" s="134"/>
      <c r="E26" s="134"/>
      <c r="F26" s="134"/>
      <c r="G26" s="135"/>
      <c r="H26" s="135"/>
      <c r="I26" s="136">
        <v>0.13</v>
      </c>
      <c r="J26" s="137">
        <v>146</v>
      </c>
    </row>
  </sheetData>
  <mergeCells count="1">
    <mergeCell ref="A1:B1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6F4BC-9FCF-4A19-AA7E-A9D32BCD7F76}">
  <dimension ref="B1:E22"/>
  <sheetViews>
    <sheetView zoomScale="60" zoomScaleNormal="60" workbookViewId="0">
      <selection activeCell="D2" sqref="D2"/>
    </sheetView>
  </sheetViews>
  <sheetFormatPr defaultRowHeight="18" x14ac:dyDescent="0.55000000000000004"/>
  <cols>
    <col min="1" max="1" width="11" style="166" bestFit="1" customWidth="1"/>
    <col min="2" max="2" width="25" style="166" bestFit="1" customWidth="1"/>
    <col min="3" max="3" width="23.4140625" style="166" bestFit="1" customWidth="1"/>
    <col min="4" max="4" width="28.25" style="166" bestFit="1" customWidth="1"/>
    <col min="5" max="5" width="25.08203125" style="166" bestFit="1" customWidth="1"/>
    <col min="6" max="16384" width="8.6640625" style="166"/>
  </cols>
  <sheetData>
    <row r="1" spans="2:5" ht="18.5" thickBot="1" x14ac:dyDescent="0.6">
      <c r="B1" s="180" t="s">
        <v>155</v>
      </c>
      <c r="C1" s="180"/>
      <c r="D1" s="180"/>
      <c r="E1" s="180"/>
    </row>
    <row r="2" spans="2:5" x14ac:dyDescent="0.55000000000000004">
      <c r="B2" s="20" t="s">
        <v>116</v>
      </c>
      <c r="C2" s="21" t="s">
        <v>113</v>
      </c>
      <c r="D2" s="21" t="s">
        <v>114</v>
      </c>
      <c r="E2" s="22" t="s">
        <v>115</v>
      </c>
    </row>
    <row r="3" spans="2:5" x14ac:dyDescent="0.55000000000000004">
      <c r="B3" s="157" t="s">
        <v>35</v>
      </c>
      <c r="C3" s="154">
        <v>0.27333333333333332</v>
      </c>
      <c r="D3" s="154">
        <v>0.2</v>
      </c>
      <c r="E3" s="163">
        <v>0.2</v>
      </c>
    </row>
    <row r="4" spans="2:5" x14ac:dyDescent="0.55000000000000004">
      <c r="B4" s="157" t="s">
        <v>35</v>
      </c>
      <c r="C4" s="154">
        <v>0</v>
      </c>
      <c r="D4" s="154">
        <v>0.4</v>
      </c>
      <c r="E4" s="163">
        <v>0</v>
      </c>
    </row>
    <row r="5" spans="2:5" x14ac:dyDescent="0.55000000000000004">
      <c r="B5" s="157" t="s">
        <v>35</v>
      </c>
      <c r="C5" s="154">
        <v>5.7142857142857141E-2</v>
      </c>
      <c r="D5" s="154">
        <v>0.2</v>
      </c>
      <c r="E5" s="163">
        <v>0</v>
      </c>
    </row>
    <row r="6" spans="2:5" x14ac:dyDescent="0.55000000000000004">
      <c r="B6" s="157" t="s">
        <v>35</v>
      </c>
      <c r="C6" s="154">
        <v>8.3333333333333329E-2</v>
      </c>
      <c r="D6" s="154">
        <v>0</v>
      </c>
      <c r="E6" s="163">
        <v>0</v>
      </c>
    </row>
    <row r="7" spans="2:5" x14ac:dyDescent="0.55000000000000004">
      <c r="B7" s="157" t="s">
        <v>35</v>
      </c>
      <c r="C7" s="154">
        <v>0.05</v>
      </c>
      <c r="D7" s="154">
        <v>0.4</v>
      </c>
      <c r="E7" s="163">
        <v>0</v>
      </c>
    </row>
    <row r="8" spans="2:5" x14ac:dyDescent="0.55000000000000004">
      <c r="B8" s="157" t="s">
        <v>65</v>
      </c>
      <c r="C8" s="154">
        <v>5.5555555555555559E-2</v>
      </c>
      <c r="D8" s="154">
        <v>0.2</v>
      </c>
      <c r="E8" s="163">
        <v>0</v>
      </c>
    </row>
    <row r="9" spans="2:5" x14ac:dyDescent="0.55000000000000004">
      <c r="B9" s="157" t="s">
        <v>65</v>
      </c>
      <c r="C9" s="154">
        <v>0.1296969696969697</v>
      </c>
      <c r="D9" s="154">
        <v>0.4</v>
      </c>
      <c r="E9" s="163">
        <v>0.2</v>
      </c>
    </row>
    <row r="10" spans="2:5" x14ac:dyDescent="0.55000000000000004">
      <c r="B10" s="157" t="s">
        <v>65</v>
      </c>
      <c r="C10" s="154">
        <v>0.2</v>
      </c>
      <c r="D10" s="154">
        <v>0.2</v>
      </c>
      <c r="E10" s="163">
        <v>0</v>
      </c>
    </row>
    <row r="11" spans="2:5" x14ac:dyDescent="0.55000000000000004">
      <c r="B11" s="157" t="s">
        <v>65</v>
      </c>
      <c r="C11" s="154">
        <v>0.08</v>
      </c>
      <c r="D11" s="154">
        <v>0.2</v>
      </c>
      <c r="E11" s="163">
        <v>0</v>
      </c>
    </row>
    <row r="12" spans="2:5" x14ac:dyDescent="0.55000000000000004">
      <c r="B12" s="157" t="s">
        <v>65</v>
      </c>
      <c r="C12" s="154">
        <v>2.8571428571428571E-2</v>
      </c>
      <c r="D12" s="154">
        <v>0.2</v>
      </c>
      <c r="E12" s="163">
        <v>0</v>
      </c>
    </row>
    <row r="13" spans="2:5" x14ac:dyDescent="0.55000000000000004">
      <c r="B13" s="157" t="s">
        <v>117</v>
      </c>
      <c r="C13" s="154">
        <v>3.04</v>
      </c>
      <c r="D13" s="154">
        <v>3.2</v>
      </c>
      <c r="E13" s="163">
        <v>1.8</v>
      </c>
    </row>
    <row r="14" spans="2:5" x14ac:dyDescent="0.55000000000000004">
      <c r="B14" s="157" t="s">
        <v>117</v>
      </c>
      <c r="C14" s="154">
        <v>2.6</v>
      </c>
      <c r="D14" s="154">
        <v>3.2</v>
      </c>
      <c r="E14" s="163">
        <v>1.8</v>
      </c>
    </row>
    <row r="15" spans="2:5" x14ac:dyDescent="0.55000000000000004">
      <c r="B15" s="157" t="s">
        <v>117</v>
      </c>
      <c r="C15" s="154">
        <v>2.5276190476190474</v>
      </c>
      <c r="D15" s="154">
        <v>3</v>
      </c>
      <c r="E15" s="163">
        <v>1.4</v>
      </c>
    </row>
    <row r="16" spans="2:5" x14ac:dyDescent="0.55000000000000004">
      <c r="B16" s="157" t="s">
        <v>117</v>
      </c>
      <c r="C16" s="154">
        <v>3.3200000000000003</v>
      </c>
      <c r="D16" s="154">
        <v>3</v>
      </c>
      <c r="E16" s="163">
        <v>1</v>
      </c>
    </row>
    <row r="17" spans="2:5" x14ac:dyDescent="0.55000000000000004">
      <c r="B17" s="157" t="s">
        <v>117</v>
      </c>
      <c r="C17" s="154">
        <v>3.08</v>
      </c>
      <c r="D17" s="154">
        <v>3.2</v>
      </c>
      <c r="E17" s="163">
        <v>1</v>
      </c>
    </row>
    <row r="18" spans="2:5" x14ac:dyDescent="0.55000000000000004">
      <c r="B18" s="157" t="s">
        <v>97</v>
      </c>
      <c r="C18" s="154">
        <v>3.2282828282828282</v>
      </c>
      <c r="D18" s="154">
        <v>4.4000000000000004</v>
      </c>
      <c r="E18" s="163">
        <v>2.2000000000000002</v>
      </c>
    </row>
    <row r="19" spans="2:5" x14ac:dyDescent="0.55000000000000004">
      <c r="B19" s="157" t="s">
        <v>97</v>
      </c>
      <c r="C19" s="154">
        <v>3.611904761904762</v>
      </c>
      <c r="D19" s="154">
        <v>4.2</v>
      </c>
      <c r="E19" s="163">
        <v>2.2000000000000002</v>
      </c>
    </row>
    <row r="20" spans="2:5" x14ac:dyDescent="0.55000000000000004">
      <c r="B20" s="157" t="s">
        <v>97</v>
      </c>
      <c r="C20" s="154">
        <v>3.3746031746031746</v>
      </c>
      <c r="D20" s="154">
        <v>4.2</v>
      </c>
      <c r="E20" s="163">
        <v>2.4</v>
      </c>
    </row>
    <row r="21" spans="2:5" x14ac:dyDescent="0.55000000000000004">
      <c r="B21" s="157" t="s">
        <v>97</v>
      </c>
      <c r="C21" s="154">
        <v>3.4559523809523811</v>
      </c>
      <c r="D21" s="154">
        <v>4</v>
      </c>
      <c r="E21" s="163">
        <v>2</v>
      </c>
    </row>
    <row r="22" spans="2:5" ht="18.5" thickBot="1" x14ac:dyDescent="0.6">
      <c r="B22" s="160" t="s">
        <v>97</v>
      </c>
      <c r="C22" s="165">
        <v>3.4388888888888891</v>
      </c>
      <c r="D22" s="165">
        <v>4.2</v>
      </c>
      <c r="E22" s="164">
        <v>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9330C-4FC6-42E3-BF85-9D5844D96EBD}">
  <dimension ref="B1:L29"/>
  <sheetViews>
    <sheetView zoomScale="76" zoomScaleNormal="76" workbookViewId="0">
      <selection activeCell="E33" sqref="E33"/>
    </sheetView>
  </sheetViews>
  <sheetFormatPr defaultRowHeight="12.5" x14ac:dyDescent="0.55000000000000004"/>
  <cols>
    <col min="1" max="5" width="8.6640625" style="1"/>
    <col min="6" max="6" width="11" style="1" bestFit="1" customWidth="1"/>
    <col min="7" max="7" width="13.75" style="1" bestFit="1" customWidth="1"/>
    <col min="8" max="9" width="8.6640625" style="1"/>
    <col min="10" max="10" width="17.58203125" style="1" bestFit="1" customWidth="1"/>
    <col min="11" max="11" width="8.6640625" style="1"/>
    <col min="12" max="12" width="14.25" style="1" bestFit="1" customWidth="1"/>
    <col min="13" max="16384" width="8.6640625" style="1"/>
  </cols>
  <sheetData>
    <row r="1" spans="2:12" ht="13.5" thickBot="1" x14ac:dyDescent="0.6">
      <c r="B1" s="171" t="s">
        <v>156</v>
      </c>
      <c r="C1" s="181"/>
      <c r="D1" s="181"/>
      <c r="E1" s="181"/>
      <c r="F1" s="181"/>
      <c r="G1" s="181"/>
      <c r="H1" s="181"/>
      <c r="I1" s="181"/>
      <c r="J1" s="181"/>
      <c r="K1" s="181"/>
      <c r="L1" s="181"/>
    </row>
    <row r="2" spans="2:12" x14ac:dyDescent="0.55000000000000004">
      <c r="B2" s="84" t="s">
        <v>18</v>
      </c>
      <c r="C2" s="85" t="s">
        <v>19</v>
      </c>
      <c r="D2" s="85" t="s">
        <v>72</v>
      </c>
      <c r="E2" s="85" t="s">
        <v>22</v>
      </c>
      <c r="F2" s="86" t="s">
        <v>20</v>
      </c>
      <c r="G2" s="85" t="s">
        <v>13</v>
      </c>
      <c r="H2" s="85" t="s">
        <v>21</v>
      </c>
      <c r="I2" s="85" t="s">
        <v>100</v>
      </c>
      <c r="J2" s="85" t="s">
        <v>14</v>
      </c>
      <c r="K2" s="85" t="s">
        <v>23</v>
      </c>
      <c r="L2" s="87" t="s">
        <v>24</v>
      </c>
    </row>
    <row r="3" spans="2:12" x14ac:dyDescent="0.55000000000000004">
      <c r="B3" s="92">
        <v>74</v>
      </c>
      <c r="C3" s="93" t="s">
        <v>15</v>
      </c>
      <c r="D3" s="93" t="s">
        <v>16</v>
      </c>
      <c r="E3" s="94">
        <v>0.4430379747</v>
      </c>
      <c r="F3" s="138">
        <v>7.6915800000000001</v>
      </c>
      <c r="G3" s="138">
        <v>13.287000000000001</v>
      </c>
      <c r="H3" s="93">
        <v>0.77</v>
      </c>
      <c r="I3" s="93">
        <v>55.5</v>
      </c>
      <c r="J3" s="94">
        <v>2.2525171673819743E-2</v>
      </c>
      <c r="K3" s="93">
        <v>0</v>
      </c>
      <c r="L3" s="95">
        <v>1580</v>
      </c>
    </row>
    <row r="4" spans="2:12" x14ac:dyDescent="0.55000000000000004">
      <c r="B4" s="92">
        <v>50</v>
      </c>
      <c r="C4" s="93" t="s">
        <v>17</v>
      </c>
      <c r="D4" s="93" t="s">
        <v>16</v>
      </c>
      <c r="E4" s="94">
        <v>0.57142857139999992</v>
      </c>
      <c r="F4" s="138">
        <v>15.356249999999999</v>
      </c>
      <c r="G4" s="138">
        <v>34.265999999999998</v>
      </c>
      <c r="H4" s="93">
        <v>0.71</v>
      </c>
      <c r="I4" s="93">
        <v>91.8</v>
      </c>
      <c r="J4" s="94">
        <v>3.1981599999999999E-2</v>
      </c>
      <c r="K4" s="93">
        <v>0</v>
      </c>
      <c r="L4" s="95">
        <v>2100</v>
      </c>
    </row>
    <row r="5" spans="2:12" x14ac:dyDescent="0.55000000000000004">
      <c r="B5" s="92">
        <v>62</v>
      </c>
      <c r="C5" s="93" t="s">
        <v>17</v>
      </c>
      <c r="D5" s="93" t="s">
        <v>16</v>
      </c>
      <c r="E5" s="94">
        <v>0.4615384615</v>
      </c>
      <c r="F5" s="138">
        <v>8.8452000000000002</v>
      </c>
      <c r="G5" s="138">
        <v>61.006</v>
      </c>
      <c r="H5" s="93">
        <v>1.2</v>
      </c>
      <c r="I5" s="93">
        <v>48.6</v>
      </c>
      <c r="J5" s="94">
        <v>7.4188774555659504E-2</v>
      </c>
      <c r="K5" s="93">
        <v>0</v>
      </c>
      <c r="L5" s="95">
        <v>1950</v>
      </c>
    </row>
    <row r="6" spans="2:12" x14ac:dyDescent="0.55000000000000004">
      <c r="B6" s="92">
        <v>48</v>
      </c>
      <c r="C6" s="93" t="s">
        <v>15</v>
      </c>
      <c r="D6" s="93" t="s">
        <v>16</v>
      </c>
      <c r="E6" s="94">
        <v>0.25</v>
      </c>
      <c r="F6" s="138">
        <v>6.6397500000000003</v>
      </c>
      <c r="G6" s="138">
        <v>54.716999999999999</v>
      </c>
      <c r="H6" s="93">
        <v>0.53</v>
      </c>
      <c r="I6" s="93">
        <v>94.5</v>
      </c>
      <c r="J6" s="94">
        <v>0.16707480916030534</v>
      </c>
      <c r="K6" s="93">
        <v>0</v>
      </c>
      <c r="L6" s="95">
        <v>2000</v>
      </c>
    </row>
    <row r="7" spans="2:12" x14ac:dyDescent="0.55000000000000004">
      <c r="B7" s="92">
        <v>72</v>
      </c>
      <c r="C7" s="93" t="s">
        <v>15</v>
      </c>
      <c r="D7" s="93" t="s">
        <v>16</v>
      </c>
      <c r="E7" s="94">
        <v>0.36363636360000001</v>
      </c>
      <c r="F7" s="138">
        <v>4.0014000000000003</v>
      </c>
      <c r="G7" s="138">
        <v>84.906000000000006</v>
      </c>
      <c r="H7" s="93">
        <v>0.74</v>
      </c>
      <c r="I7" s="93">
        <v>58.4</v>
      </c>
      <c r="J7" s="94">
        <v>0.17392290502793298</v>
      </c>
      <c r="K7" s="93">
        <v>0</v>
      </c>
      <c r="L7" s="95">
        <v>1100</v>
      </c>
    </row>
    <row r="8" spans="2:12" x14ac:dyDescent="0.55000000000000004">
      <c r="B8" s="92">
        <v>58</v>
      </c>
      <c r="C8" s="93" t="s">
        <v>15</v>
      </c>
      <c r="D8" s="93" t="s">
        <v>16</v>
      </c>
      <c r="E8" s="94">
        <v>0.37777777779999999</v>
      </c>
      <c r="F8" s="138">
        <v>9.6788249999999998</v>
      </c>
      <c r="G8" s="138">
        <v>99.882999999999996</v>
      </c>
      <c r="H8" s="93">
        <v>0.57999999999999996</v>
      </c>
      <c r="I8" s="93">
        <v>81.099999999999994</v>
      </c>
      <c r="J8" s="94">
        <v>0.20173855475763014</v>
      </c>
      <c r="K8" s="93">
        <v>0</v>
      </c>
      <c r="L8" s="95">
        <v>2250</v>
      </c>
    </row>
    <row r="9" spans="2:12" x14ac:dyDescent="0.55000000000000004">
      <c r="B9" s="92">
        <v>61</v>
      </c>
      <c r="C9" s="93" t="s">
        <v>17</v>
      </c>
      <c r="D9" s="93" t="s">
        <v>16</v>
      </c>
      <c r="E9" s="94">
        <v>0.58813559320000008</v>
      </c>
      <c r="F9" s="138">
        <v>8.5884435000000003</v>
      </c>
      <c r="G9" s="138">
        <v>118.93899999999999</v>
      </c>
      <c r="H9" s="93">
        <v>0.94</v>
      </c>
      <c r="I9" s="93">
        <v>63.8</v>
      </c>
      <c r="J9" s="94">
        <v>0.20279747420743863</v>
      </c>
      <c r="K9" s="93">
        <v>0</v>
      </c>
      <c r="L9" s="95">
        <v>1770</v>
      </c>
    </row>
    <row r="10" spans="2:12" x14ac:dyDescent="0.55000000000000004">
      <c r="B10" s="92">
        <v>49</v>
      </c>
      <c r="C10" s="93" t="s">
        <v>15</v>
      </c>
      <c r="D10" s="93" t="s">
        <v>16</v>
      </c>
      <c r="E10" s="94">
        <v>0.35830618889999999</v>
      </c>
      <c r="F10" s="138">
        <v>4.1973750000000001</v>
      </c>
      <c r="G10" s="138">
        <v>81.058000000000007</v>
      </c>
      <c r="H10" s="93">
        <v>0.64</v>
      </c>
      <c r="I10" s="93">
        <v>76.5</v>
      </c>
      <c r="J10" s="94">
        <v>0.21863298190124758</v>
      </c>
      <c r="K10" s="93">
        <v>0</v>
      </c>
      <c r="L10" s="95">
        <v>1535</v>
      </c>
    </row>
    <row r="11" spans="2:12" x14ac:dyDescent="0.55000000000000004">
      <c r="B11" s="92">
        <v>49</v>
      </c>
      <c r="C11" s="93" t="s">
        <v>17</v>
      </c>
      <c r="D11" s="93" t="s">
        <v>16</v>
      </c>
      <c r="E11" s="94">
        <v>0.28797468349999999</v>
      </c>
      <c r="F11" s="138">
        <v>8.9545949999999994</v>
      </c>
      <c r="G11" s="138">
        <v>111.557</v>
      </c>
      <c r="H11" s="93">
        <v>0.75</v>
      </c>
      <c r="I11" s="93">
        <v>87</v>
      </c>
      <c r="J11" s="94">
        <v>0.23551584714056653</v>
      </c>
      <c r="K11" s="93">
        <v>0</v>
      </c>
      <c r="L11" s="95">
        <v>3160</v>
      </c>
    </row>
    <row r="12" spans="2:12" x14ac:dyDescent="0.55000000000000004">
      <c r="B12" s="92">
        <v>44</v>
      </c>
      <c r="C12" s="93" t="s">
        <v>17</v>
      </c>
      <c r="D12" s="93" t="s">
        <v>16</v>
      </c>
      <c r="E12" s="94">
        <v>0.2426570267</v>
      </c>
      <c r="F12" s="138">
        <v>4.8728745</v>
      </c>
      <c r="G12" s="138">
        <v>91.525000000000006</v>
      </c>
      <c r="H12" s="93">
        <v>0.85</v>
      </c>
      <c r="I12" s="93">
        <v>78.2</v>
      </c>
      <c r="J12" s="94">
        <v>0.23854622061525416</v>
      </c>
      <c r="K12" s="93">
        <v>0</v>
      </c>
      <c r="L12" s="95">
        <v>2213</v>
      </c>
    </row>
    <row r="13" spans="2:12" x14ac:dyDescent="0.55000000000000004">
      <c r="B13" s="92">
        <v>59</v>
      </c>
      <c r="C13" s="93" t="s">
        <v>17</v>
      </c>
      <c r="D13" s="93" t="s">
        <v>16</v>
      </c>
      <c r="E13" s="94">
        <v>0.4101159794</v>
      </c>
      <c r="F13" s="138">
        <v>10.862397</v>
      </c>
      <c r="G13" s="138">
        <v>81.352000000000004</v>
      </c>
      <c r="H13" s="93">
        <v>0.87</v>
      </c>
      <c r="I13" s="93">
        <v>70.099999999999994</v>
      </c>
      <c r="J13" s="94">
        <v>0.24276008036993243</v>
      </c>
      <c r="K13" s="93">
        <v>0</v>
      </c>
      <c r="L13" s="95">
        <v>3104</v>
      </c>
    </row>
    <row r="14" spans="2:12" x14ac:dyDescent="0.55000000000000004">
      <c r="B14" s="92">
        <v>50</v>
      </c>
      <c r="C14" s="93" t="s">
        <v>15</v>
      </c>
      <c r="D14" s="93" t="s">
        <v>16</v>
      </c>
      <c r="E14" s="94">
        <v>0.31786862659999998</v>
      </c>
      <c r="F14" s="138">
        <v>5.1169365000000004</v>
      </c>
      <c r="G14" s="138">
        <v>79.480999999999995</v>
      </c>
      <c r="H14" s="93">
        <v>0.68</v>
      </c>
      <c r="I14" s="93">
        <v>71.099999999999994</v>
      </c>
      <c r="J14" s="94">
        <v>0.2520321277711422</v>
      </c>
      <c r="K14" s="93">
        <v>0</v>
      </c>
      <c r="L14" s="95">
        <v>2177</v>
      </c>
    </row>
    <row r="15" spans="2:12" x14ac:dyDescent="0.55000000000000004">
      <c r="B15" s="92">
        <v>64</v>
      </c>
      <c r="C15" s="93" t="s">
        <v>17</v>
      </c>
      <c r="D15" s="93" t="s">
        <v>16</v>
      </c>
      <c r="E15" s="94">
        <v>0.47602608359999998</v>
      </c>
      <c r="F15" s="138">
        <v>11.743758</v>
      </c>
      <c r="G15" s="138">
        <v>120.629</v>
      </c>
      <c r="H15" s="93">
        <v>0.76</v>
      </c>
      <c r="I15" s="93">
        <v>79.400000000000006</v>
      </c>
      <c r="J15" s="94">
        <v>0.25432238585084188</v>
      </c>
      <c r="K15" s="93">
        <v>0</v>
      </c>
      <c r="L15" s="95">
        <v>2607</v>
      </c>
    </row>
    <row r="16" spans="2:12" x14ac:dyDescent="0.55000000000000004">
      <c r="B16" s="92">
        <v>54</v>
      </c>
      <c r="C16" s="93" t="s">
        <v>15</v>
      </c>
      <c r="D16" s="93" t="s">
        <v>16</v>
      </c>
      <c r="E16" s="94">
        <v>0.65217391300000005</v>
      </c>
      <c r="F16" s="138">
        <v>5.6686500000000004</v>
      </c>
      <c r="G16" s="138">
        <v>125.28100000000001</v>
      </c>
      <c r="H16" s="93">
        <v>0.61</v>
      </c>
      <c r="I16" s="93">
        <v>77.900000000000006</v>
      </c>
      <c r="J16" s="94">
        <v>0.26076588235294118</v>
      </c>
      <c r="K16" s="93">
        <v>1</v>
      </c>
      <c r="L16" s="95">
        <v>2300</v>
      </c>
    </row>
    <row r="17" spans="2:12" x14ac:dyDescent="0.55000000000000004">
      <c r="B17" s="92">
        <v>71</v>
      </c>
      <c r="C17" s="93" t="s">
        <v>15</v>
      </c>
      <c r="D17" s="93" t="s">
        <v>16</v>
      </c>
      <c r="E17" s="94">
        <v>0.1635111876</v>
      </c>
      <c r="F17" s="138">
        <v>2.7853020000000002</v>
      </c>
      <c r="G17" s="138">
        <v>90.832999999999998</v>
      </c>
      <c r="H17" s="93">
        <v>0.64</v>
      </c>
      <c r="I17" s="93">
        <v>68.7</v>
      </c>
      <c r="J17" s="94">
        <v>0.27620229758727172</v>
      </c>
      <c r="K17" s="93">
        <v>1</v>
      </c>
      <c r="L17" s="95">
        <v>1162</v>
      </c>
    </row>
    <row r="18" spans="2:12" x14ac:dyDescent="0.55000000000000004">
      <c r="B18" s="92">
        <v>76</v>
      </c>
      <c r="C18" s="93" t="s">
        <v>15</v>
      </c>
      <c r="D18" s="93" t="s">
        <v>16</v>
      </c>
      <c r="E18" s="94">
        <v>0.62941517079999998</v>
      </c>
      <c r="F18" s="138">
        <v>5.3028494999999998</v>
      </c>
      <c r="G18" s="138">
        <v>87.138000000000005</v>
      </c>
      <c r="H18" s="93">
        <v>0.68</v>
      </c>
      <c r="I18" s="93">
        <v>63.1</v>
      </c>
      <c r="J18" s="94">
        <v>0.30518003285271039</v>
      </c>
      <c r="K18" s="93">
        <v>1</v>
      </c>
      <c r="L18" s="95">
        <v>1727</v>
      </c>
    </row>
    <row r="19" spans="2:12" x14ac:dyDescent="0.55000000000000004">
      <c r="B19" s="92">
        <v>71</v>
      </c>
      <c r="C19" s="93" t="s">
        <v>15</v>
      </c>
      <c r="D19" s="93" t="s">
        <v>16</v>
      </c>
      <c r="E19" s="94">
        <v>0.25279187819999999</v>
      </c>
      <c r="F19" s="138">
        <v>4.0772744999999997</v>
      </c>
      <c r="G19" s="138">
        <v>126.399</v>
      </c>
      <c r="H19" s="93">
        <v>0.62</v>
      </c>
      <c r="I19" s="93">
        <v>71.2</v>
      </c>
      <c r="J19" s="94">
        <v>0.32013323133887017</v>
      </c>
      <c r="K19" s="93">
        <v>1</v>
      </c>
      <c r="L19" s="95">
        <v>985</v>
      </c>
    </row>
    <row r="20" spans="2:12" x14ac:dyDescent="0.55000000000000004">
      <c r="B20" s="92">
        <v>70</v>
      </c>
      <c r="C20" s="93" t="s">
        <v>17</v>
      </c>
      <c r="D20" s="93" t="s">
        <v>16</v>
      </c>
      <c r="E20" s="94">
        <v>0.25</v>
      </c>
      <c r="F20" s="138">
        <v>8.7750000000000004</v>
      </c>
      <c r="G20" s="138">
        <v>108.45</v>
      </c>
      <c r="H20" s="93">
        <v>0.85</v>
      </c>
      <c r="I20" s="93">
        <v>68.5</v>
      </c>
      <c r="J20" s="94">
        <v>0.33114503816793894</v>
      </c>
      <c r="K20" s="93">
        <v>1</v>
      </c>
      <c r="L20" s="95">
        <v>4000</v>
      </c>
    </row>
    <row r="21" spans="2:12" x14ac:dyDescent="0.55000000000000004">
      <c r="B21" s="92">
        <v>71</v>
      </c>
      <c r="C21" s="93" t="s">
        <v>17</v>
      </c>
      <c r="D21" s="93" t="s">
        <v>16</v>
      </c>
      <c r="E21" s="94">
        <v>0.52107279689999997</v>
      </c>
      <c r="F21" s="138">
        <v>3.8415780000000002</v>
      </c>
      <c r="G21" s="138">
        <v>120.92100000000001</v>
      </c>
      <c r="H21" s="93">
        <v>1.01</v>
      </c>
      <c r="I21" s="93">
        <v>56.5</v>
      </c>
      <c r="J21" s="94">
        <v>0.34301033583306162</v>
      </c>
      <c r="K21" s="93">
        <v>1</v>
      </c>
      <c r="L21" s="95">
        <v>1044</v>
      </c>
    </row>
    <row r="22" spans="2:12" x14ac:dyDescent="0.55000000000000004">
      <c r="B22" s="92">
        <v>55</v>
      </c>
      <c r="C22" s="93" t="s">
        <v>15</v>
      </c>
      <c r="D22" s="93" t="s">
        <v>16</v>
      </c>
      <c r="E22" s="94">
        <v>0.43590677350000001</v>
      </c>
      <c r="F22" s="138">
        <v>7.2988695000000003</v>
      </c>
      <c r="G22" s="138">
        <v>108.303</v>
      </c>
      <c r="H22" s="93">
        <v>0.62</v>
      </c>
      <c r="I22" s="93">
        <v>76.599999999999994</v>
      </c>
      <c r="J22" s="94">
        <v>0.36412169792839999</v>
      </c>
      <c r="K22" s="93">
        <v>1</v>
      </c>
      <c r="L22" s="95">
        <v>2746</v>
      </c>
    </row>
    <row r="23" spans="2:12" x14ac:dyDescent="0.55000000000000004">
      <c r="B23" s="92">
        <v>65</v>
      </c>
      <c r="C23" s="93" t="s">
        <v>15</v>
      </c>
      <c r="D23" s="93" t="s">
        <v>16</v>
      </c>
      <c r="E23" s="94">
        <v>0.2911963883</v>
      </c>
      <c r="F23" s="138">
        <v>7.6661910000000004</v>
      </c>
      <c r="G23" s="138">
        <v>108.45699999999999</v>
      </c>
      <c r="H23" s="93">
        <v>0.47</v>
      </c>
      <c r="I23" s="93">
        <v>98.8</v>
      </c>
      <c r="J23" s="94">
        <v>0.37843770478890981</v>
      </c>
      <c r="K23" s="93">
        <v>1</v>
      </c>
      <c r="L23" s="95">
        <v>2658</v>
      </c>
    </row>
    <row r="24" spans="2:12" x14ac:dyDescent="0.55000000000000004">
      <c r="B24" s="92">
        <v>68</v>
      </c>
      <c r="C24" s="93" t="s">
        <v>15</v>
      </c>
      <c r="D24" s="93" t="s">
        <v>16</v>
      </c>
      <c r="E24" s="94">
        <v>0.29078613689999999</v>
      </c>
      <c r="F24" s="138">
        <v>3.593772</v>
      </c>
      <c r="G24" s="138">
        <v>101.57299999999999</v>
      </c>
      <c r="H24" s="93">
        <v>0.72</v>
      </c>
      <c r="I24" s="93">
        <v>61.2</v>
      </c>
      <c r="J24" s="94">
        <v>0.42713230129390012</v>
      </c>
      <c r="K24" s="93">
        <v>1</v>
      </c>
      <c r="L24" s="95">
        <v>2366</v>
      </c>
    </row>
    <row r="25" spans="2:12" x14ac:dyDescent="0.55000000000000004">
      <c r="B25" s="92">
        <v>51</v>
      </c>
      <c r="C25" s="93" t="s">
        <v>15</v>
      </c>
      <c r="D25" s="93" t="s">
        <v>16</v>
      </c>
      <c r="E25" s="94">
        <v>0.16369902350000001</v>
      </c>
      <c r="F25" s="138">
        <v>5.8071780000000004</v>
      </c>
      <c r="G25" s="138">
        <v>114.39400000000001</v>
      </c>
      <c r="H25" s="93">
        <v>0.51</v>
      </c>
      <c r="I25" s="93">
        <v>96.4</v>
      </c>
      <c r="J25" s="94">
        <v>0.42740021889351476</v>
      </c>
      <c r="K25" s="93">
        <v>1</v>
      </c>
      <c r="L25" s="95">
        <v>1741</v>
      </c>
    </row>
    <row r="26" spans="2:12" x14ac:dyDescent="0.55000000000000004">
      <c r="B26" s="92">
        <v>59</v>
      </c>
      <c r="C26" s="93" t="s">
        <v>15</v>
      </c>
      <c r="D26" s="93" t="s">
        <v>16</v>
      </c>
      <c r="E26" s="94">
        <v>0.44841537419999999</v>
      </c>
      <c r="F26" s="138">
        <v>4.1969655000000001</v>
      </c>
      <c r="G26" s="138">
        <v>143.124</v>
      </c>
      <c r="H26" s="93">
        <v>0.64</v>
      </c>
      <c r="I26" s="93">
        <v>72.5</v>
      </c>
      <c r="J26" s="94">
        <v>0.45112198087141342</v>
      </c>
      <c r="K26" s="93">
        <v>1</v>
      </c>
      <c r="L26" s="95">
        <v>1483</v>
      </c>
    </row>
    <row r="27" spans="2:12" x14ac:dyDescent="0.55000000000000004">
      <c r="B27" s="92">
        <v>79</v>
      </c>
      <c r="C27" s="93" t="s">
        <v>15</v>
      </c>
      <c r="D27" s="93" t="s">
        <v>16</v>
      </c>
      <c r="E27" s="94">
        <v>0.60451370230000001</v>
      </c>
      <c r="F27" s="138">
        <v>2.9622060000000001</v>
      </c>
      <c r="G27" s="138">
        <v>107.226</v>
      </c>
      <c r="H27" s="93">
        <v>0.51</v>
      </c>
      <c r="I27" s="93">
        <v>85.5</v>
      </c>
      <c r="J27" s="94">
        <v>0.46528688413738434</v>
      </c>
      <c r="K27" s="93">
        <v>1</v>
      </c>
      <c r="L27" s="95">
        <v>1861</v>
      </c>
    </row>
    <row r="28" spans="2:12" x14ac:dyDescent="0.55000000000000004">
      <c r="B28" s="92">
        <v>42</v>
      </c>
      <c r="C28" s="93" t="s">
        <v>15</v>
      </c>
      <c r="D28" s="93" t="s">
        <v>16</v>
      </c>
      <c r="E28" s="94">
        <v>0.50806223480000001</v>
      </c>
      <c r="F28" s="138">
        <v>7.5597795000000003</v>
      </c>
      <c r="G28" s="138">
        <v>123.33799999999999</v>
      </c>
      <c r="H28" s="93">
        <v>0.56000000000000005</v>
      </c>
      <c r="I28" s="93">
        <v>92.5</v>
      </c>
      <c r="J28" s="94">
        <v>0.52358515467383993</v>
      </c>
      <c r="K28" s="93">
        <v>1</v>
      </c>
      <c r="L28" s="95">
        <v>3535</v>
      </c>
    </row>
    <row r="29" spans="2:12" ht="13" thickBot="1" x14ac:dyDescent="0.6">
      <c r="B29" s="103">
        <v>73</v>
      </c>
      <c r="C29" s="104" t="s">
        <v>17</v>
      </c>
      <c r="D29" s="104" t="s">
        <v>16</v>
      </c>
      <c r="E29" s="105">
        <v>0.30272641810000001</v>
      </c>
      <c r="F29" s="139">
        <v>7.4085570000000001</v>
      </c>
      <c r="G29" s="139">
        <v>150.75800000000001</v>
      </c>
      <c r="H29" s="104">
        <v>0.66</v>
      </c>
      <c r="I29" s="104">
        <v>89.2</v>
      </c>
      <c r="J29" s="105">
        <v>0.58480784089665827</v>
      </c>
      <c r="K29" s="104">
        <v>1</v>
      </c>
      <c r="L29" s="106">
        <v>3191</v>
      </c>
    </row>
  </sheetData>
  <mergeCells count="1">
    <mergeCell ref="B1:L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90E36-0A00-4299-8F22-D85CB5AC7BD0}">
  <dimension ref="B1:G26"/>
  <sheetViews>
    <sheetView workbookViewId="0">
      <selection activeCell="E4" sqref="E4"/>
    </sheetView>
  </sheetViews>
  <sheetFormatPr defaultRowHeight="18" x14ac:dyDescent="0.55000000000000004"/>
  <cols>
    <col min="2" max="2" width="15.33203125" bestFit="1" customWidth="1"/>
  </cols>
  <sheetData>
    <row r="1" spans="2:7" ht="18.5" thickBot="1" x14ac:dyDescent="0.6">
      <c r="B1" s="176" t="s">
        <v>157</v>
      </c>
      <c r="C1" s="176"/>
      <c r="D1" s="176"/>
      <c r="E1" s="176"/>
      <c r="F1" s="1"/>
      <c r="G1" s="1"/>
    </row>
    <row r="2" spans="2:7" x14ac:dyDescent="0.55000000000000004">
      <c r="B2" s="20" t="s">
        <v>36</v>
      </c>
      <c r="C2" s="21" t="s">
        <v>6</v>
      </c>
    </row>
    <row r="3" spans="2:7" x14ac:dyDescent="0.25">
      <c r="B3" s="3" t="s">
        <v>0</v>
      </c>
      <c r="C3" s="6">
        <v>0.17100000000000001</v>
      </c>
    </row>
    <row r="4" spans="2:7" x14ac:dyDescent="0.25">
      <c r="B4" s="3" t="s">
        <v>0</v>
      </c>
      <c r="C4" s="6">
        <v>0.13400000000000001</v>
      </c>
    </row>
    <row r="5" spans="2:7" x14ac:dyDescent="0.25">
      <c r="B5" s="3" t="s">
        <v>0</v>
      </c>
      <c r="C5" s="6">
        <v>0.124</v>
      </c>
    </row>
    <row r="6" spans="2:7" x14ac:dyDescent="0.25">
      <c r="B6" s="3" t="s">
        <v>0</v>
      </c>
      <c r="C6" s="6">
        <v>7.8E-2</v>
      </c>
    </row>
    <row r="7" spans="2:7" x14ac:dyDescent="0.25">
      <c r="B7" s="3" t="s">
        <v>0</v>
      </c>
      <c r="C7" s="6">
        <v>0.13500000000000001</v>
      </c>
    </row>
    <row r="8" spans="2:7" x14ac:dyDescent="0.25">
      <c r="B8" s="3" t="s">
        <v>0</v>
      </c>
      <c r="C8" s="6">
        <v>9.5000000000000001E-2</v>
      </c>
    </row>
    <row r="9" spans="2:7" x14ac:dyDescent="0.25">
      <c r="B9" s="3" t="s">
        <v>10</v>
      </c>
      <c r="C9" s="8">
        <v>0.11899999999999999</v>
      </c>
    </row>
    <row r="10" spans="2:7" x14ac:dyDescent="0.25">
      <c r="B10" s="3" t="s">
        <v>10</v>
      </c>
      <c r="C10" s="8">
        <v>0.17</v>
      </c>
    </row>
    <row r="11" spans="2:7" x14ac:dyDescent="0.25">
      <c r="B11" s="3" t="s">
        <v>10</v>
      </c>
      <c r="C11" s="8">
        <v>0.124</v>
      </c>
    </row>
    <row r="12" spans="2:7" x14ac:dyDescent="0.25">
      <c r="B12" s="3" t="s">
        <v>10</v>
      </c>
      <c r="C12" s="8">
        <v>0.14000000000000001</v>
      </c>
    </row>
    <row r="13" spans="2:7" x14ac:dyDescent="0.25">
      <c r="B13" s="3" t="s">
        <v>10</v>
      </c>
      <c r="C13" s="8">
        <v>0.122</v>
      </c>
    </row>
    <row r="14" spans="2:7" x14ac:dyDescent="0.25">
      <c r="B14" s="3" t="s">
        <v>10</v>
      </c>
      <c r="C14" s="10">
        <v>0.127</v>
      </c>
    </row>
    <row r="15" spans="2:7" x14ac:dyDescent="0.25">
      <c r="B15" s="3" t="s">
        <v>5</v>
      </c>
      <c r="C15" s="8">
        <v>0.22800000000000001</v>
      </c>
    </row>
    <row r="16" spans="2:7" x14ac:dyDescent="0.25">
      <c r="B16" s="3" t="s">
        <v>5</v>
      </c>
      <c r="C16" s="8">
        <v>0.21299999999999999</v>
      </c>
    </row>
    <row r="17" spans="2:3" x14ac:dyDescent="0.25">
      <c r="B17" s="3" t="s">
        <v>5</v>
      </c>
      <c r="C17" s="8">
        <v>0.23300000000000001</v>
      </c>
    </row>
    <row r="18" spans="2:3" x14ac:dyDescent="0.25">
      <c r="B18" s="3" t="s">
        <v>5</v>
      </c>
      <c r="C18" s="8">
        <v>0.23400000000000001</v>
      </c>
    </row>
    <row r="19" spans="2:3" x14ac:dyDescent="0.25">
      <c r="B19" s="3" t="s">
        <v>5</v>
      </c>
      <c r="C19" s="8">
        <v>0.23799999999999999</v>
      </c>
    </row>
    <row r="20" spans="2:3" x14ac:dyDescent="0.25">
      <c r="B20" s="3" t="s">
        <v>5</v>
      </c>
      <c r="C20" s="8">
        <v>0.24299999999999999</v>
      </c>
    </row>
    <row r="21" spans="2:3" x14ac:dyDescent="0.25">
      <c r="B21" s="3" t="s">
        <v>25</v>
      </c>
      <c r="C21" s="6">
        <v>0.308</v>
      </c>
    </row>
    <row r="22" spans="2:3" x14ac:dyDescent="0.25">
      <c r="B22" s="3" t="s">
        <v>25</v>
      </c>
      <c r="C22" s="6">
        <v>0.28199999999999997</v>
      </c>
    </row>
    <row r="23" spans="2:3" x14ac:dyDescent="0.25">
      <c r="B23" s="3" t="s">
        <v>25</v>
      </c>
      <c r="C23" s="6">
        <v>0.28299999999999997</v>
      </c>
    </row>
    <row r="24" spans="2:3" x14ac:dyDescent="0.25">
      <c r="B24" s="3" t="s">
        <v>25</v>
      </c>
      <c r="C24" s="6">
        <v>0.27</v>
      </c>
    </row>
    <row r="25" spans="2:3" x14ac:dyDescent="0.25">
      <c r="B25" s="3" t="s">
        <v>25</v>
      </c>
      <c r="C25" s="6">
        <v>0.26900000000000002</v>
      </c>
    </row>
    <row r="26" spans="2:3" ht="18.5" thickBot="1" x14ac:dyDescent="0.3">
      <c r="B26" s="13" t="s">
        <v>25</v>
      </c>
      <c r="C26" s="28">
        <v>0.2710000000000000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1</vt:lpstr>
      <vt:lpstr>Fig2</vt:lpstr>
      <vt:lpstr>Fig3</vt:lpstr>
      <vt:lpstr>Fig4</vt:lpstr>
      <vt:lpstr>Fig5</vt:lpstr>
      <vt:lpstr>Table1</vt:lpstr>
      <vt:lpstr>Supplementary Fig2</vt:lpstr>
      <vt:lpstr>Supplementary Fig3</vt:lpstr>
      <vt:lpstr>Supplementary Fig4</vt:lpstr>
      <vt:lpstr>Supplementary Fig5</vt:lpstr>
      <vt:lpstr>Clinical Detail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関井洋輔</dc:creator>
  <cp:lastModifiedBy>関井洋輔</cp:lastModifiedBy>
  <dcterms:created xsi:type="dcterms:W3CDTF">2021-09-06T00:48:59Z</dcterms:created>
  <dcterms:modified xsi:type="dcterms:W3CDTF">2022-01-07T02:00:40Z</dcterms:modified>
</cp:coreProperties>
</file>